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S5" sheetId="1" state="visible" r:id="rId2"/>
  </sheets>
  <definedNames>
    <definedName function="false" hidden="false" name="_xlfn_COUNTIFS" vbProcedure="false"/>
    <definedName function="false" hidden="false" name="_xlfn_SINGLE" vbProcedure="fals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85" uniqueCount="216">
  <si>
    <r>
      <rPr>
        <b val="true"/>
        <sz val="12"/>
        <color rgb="FF000000"/>
        <rFont val="Calibri"/>
        <family val="2"/>
      </rPr>
      <t xml:space="preserve">Table S5. Sequence composition of concatenated phylogenetic analysis.</t>
    </r>
    <r>
      <rPr>
        <sz val="12"/>
        <color rgb="FF000000"/>
        <rFont val="Calibri"/>
        <family val="2"/>
      </rPr>
      <t xml:space="preserve"> Each row represents a terminal within species clades and consists of sequence IDs of each marker that was combined. Species appear in the same order as in the concatenated phylogenetic tree (Fig. 9). The chimerism ratio is the proportion of chimeric sequences (that belong to a different specimen) found in relation to the maximum possible. The completeness ratio is the proportion of sequences present in relation to the maximum possible. For each of these ratios, averages per terminal (row) are presented, as well as the proportion of terminals without chimeras and terminals with a complete sequence set.</t>
    </r>
  </si>
  <si>
    <t xml:space="preserve">Species (this study)</t>
  </si>
  <si>
    <t xml:space="preserve">16S</t>
  </si>
  <si>
    <t xml:space="preserve">COI</t>
  </si>
  <si>
    <t xml:space="preserve">ITS1</t>
  </si>
  <si>
    <t xml:space="preserve">28S</t>
  </si>
  <si>
    <t xml:space="preserve">Chimerism ratio</t>
  </si>
  <si>
    <t xml:space="preserve">Completeness ratio</t>
  </si>
  <si>
    <t xml:space="preserve">Drymonema dalmatinum</t>
  </si>
  <si>
    <t xml:space="preserve">Drymonema_dalmatinum1</t>
  </si>
  <si>
    <t xml:space="preserve">Drymonema_dalmatinum2</t>
  </si>
  <si>
    <r>
      <rPr>
        <i val="true"/>
        <sz val="12"/>
        <color rgb="FF000000"/>
        <rFont val="Calibri"/>
        <family val="2"/>
      </rPr>
      <t xml:space="preserve">Aurelia ayla </t>
    </r>
    <r>
      <rPr>
        <sz val="12"/>
        <color rgb="FF000000"/>
        <rFont val="Calibri"/>
        <family val="2"/>
      </rPr>
      <t xml:space="preserve">sp. nov.</t>
    </r>
  </si>
  <si>
    <t xml:space="preserve">AGC62-Aurelia-Bonaire</t>
  </si>
  <si>
    <t xml:space="preserve">AGC70-Aurelia-Bonaire</t>
  </si>
  <si>
    <r>
      <rPr>
        <i val="true"/>
        <sz val="12"/>
        <color rgb="FF000000"/>
        <rFont val="Calibri"/>
        <family val="2"/>
      </rPr>
      <t xml:space="preserve">Aurelia miyakei </t>
    </r>
    <r>
      <rPr>
        <sz val="12"/>
        <color rgb="FF000000"/>
        <rFont val="Calibri"/>
        <family val="2"/>
      </rPr>
      <t xml:space="preserve">sp. nov.</t>
    </r>
  </si>
  <si>
    <t xml:space="preserve">AF461404-Aurelia_sp_MCA-Tropical Aquarium Community</t>
  </si>
  <si>
    <t xml:space="preserve">AY903213-Aurelia_sp_11-Marshall_Islands</t>
  </si>
  <si>
    <t xml:space="preserve">AF461412-Aurelia_sp_MCA-Aquarium </t>
  </si>
  <si>
    <t xml:space="preserve">JL30-Aurelia-Thailand</t>
  </si>
  <si>
    <r>
      <rPr>
        <i val="true"/>
        <sz val="12"/>
        <color rgb="FF000000"/>
        <rFont val="Calibri"/>
        <family val="2"/>
      </rPr>
      <t xml:space="preserve">Aurelia </t>
    </r>
    <r>
      <rPr>
        <sz val="12"/>
        <color rgb="FF000000"/>
        <rFont val="Calibri"/>
        <family val="2"/>
      </rPr>
      <t xml:space="preserve">sp. 7</t>
    </r>
  </si>
  <si>
    <t xml:space="preserve">AY903138-Aurelia_sp_7-Australia</t>
  </si>
  <si>
    <t xml:space="preserve">AY935218-Aurelia_sp_7-New_Zealand </t>
  </si>
  <si>
    <t xml:space="preserve">AY903139-Aurelia_sp_7-Australia</t>
  </si>
  <si>
    <t xml:space="preserve">AY903140-Aurelia_sp_7-Australia</t>
  </si>
  <si>
    <r>
      <rPr>
        <i val="true"/>
        <sz val="12"/>
        <color rgb="FF000000"/>
        <rFont val="Calibri"/>
        <family val="2"/>
      </rPr>
      <t xml:space="preserve">Aurelia insularia </t>
    </r>
    <r>
      <rPr>
        <sz val="12"/>
        <color rgb="FF000000"/>
        <rFont val="Calibri"/>
        <family val="2"/>
      </rPr>
      <t xml:space="preserve">sp. nov.</t>
    </r>
  </si>
  <si>
    <t xml:space="preserve">JL15-Aurelia-Brazil-RJ</t>
  </si>
  <si>
    <t xml:space="preserve">JL17-Aurelia-Brazil-SP</t>
  </si>
  <si>
    <t xml:space="preserve">JL35-Aurelia-Brazil-SC</t>
  </si>
  <si>
    <t xml:space="preserve">JL42-Aurelia-Brazil-SC</t>
  </si>
  <si>
    <t xml:space="preserve">JL43-Aurelia-Brazil-SC </t>
  </si>
  <si>
    <r>
      <rPr>
        <i val="true"/>
        <sz val="12"/>
        <color rgb="FF000000"/>
        <rFont val="Calibri"/>
        <family val="2"/>
      </rPr>
      <t xml:space="preserve">Aurelia mianzani </t>
    </r>
    <r>
      <rPr>
        <sz val="12"/>
        <color rgb="FF000000"/>
        <rFont val="Calibri"/>
        <family val="2"/>
      </rPr>
      <t xml:space="preserve">sp. nov.</t>
    </r>
  </si>
  <si>
    <t xml:space="preserve">KY610671-Aurelia_sp_16-Argentina</t>
  </si>
  <si>
    <t xml:space="preserve">KY564347-Aurelia_sp_16-Argentina</t>
  </si>
  <si>
    <t xml:space="preserve">KY610899-Aurelia_sp_16-Argentina</t>
  </si>
  <si>
    <t xml:space="preserve">KY610672-Aurelia_sp_16-Argentina</t>
  </si>
  <si>
    <t xml:space="preserve">KY564348-Aurelia_sp_16-Argentina</t>
  </si>
  <si>
    <t xml:space="preserve">KY610900-Aurelia_sp_16-Argentina</t>
  </si>
  <si>
    <t xml:space="preserve">KY610673-Aurelia_sp_16-Argentina</t>
  </si>
  <si>
    <t xml:space="preserve">KY564349-Aurelia_sp_16-Argentina</t>
  </si>
  <si>
    <t xml:space="preserve">KY610901-Aurelia_sp_16-Argentina</t>
  </si>
  <si>
    <t xml:space="preserve">LAB16-Aurelia-Brazil-SP</t>
  </si>
  <si>
    <r>
      <rPr>
        <i val="true"/>
        <sz val="12"/>
        <color rgb="FF000000"/>
        <rFont val="Calibri"/>
        <family val="2"/>
      </rPr>
      <t xml:space="preserve">Aurelia </t>
    </r>
    <r>
      <rPr>
        <sz val="12"/>
        <color rgb="FF000000"/>
        <rFont val="Calibri"/>
        <family val="2"/>
      </rPr>
      <t xml:space="preserve">sp. 12</t>
    </r>
  </si>
  <si>
    <t xml:space="preserve">KY610665-Aurelia_sp_12-Mexico</t>
  </si>
  <si>
    <t xml:space="preserve">KY564339-Aurelia_sp_12-Mexico</t>
  </si>
  <si>
    <t xml:space="preserve">KY610888-Aurelia_sp_12-Mexico</t>
  </si>
  <si>
    <t xml:space="preserve">KY610666-Aurelia_sp_12-Mexico</t>
  </si>
  <si>
    <t xml:space="preserve">KY564340-Aurelia_sp_12-Mexico</t>
  </si>
  <si>
    <t xml:space="preserve">KY610889-Aurelia_sp_12-Mexico</t>
  </si>
  <si>
    <t xml:space="preserve">KY610667-Aurelia_sp_12-Mexico</t>
  </si>
  <si>
    <t xml:space="preserve">KY564341-Aurelia_sp_12-Mexico</t>
  </si>
  <si>
    <t xml:space="preserve">KY610890-Aurelia_sp_12-Mexico</t>
  </si>
  <si>
    <r>
      <rPr>
        <i val="true"/>
        <sz val="12"/>
        <color rgb="FF000000"/>
        <rFont val="Calibri"/>
        <family val="2"/>
      </rPr>
      <t xml:space="preserve">Aurelia </t>
    </r>
    <r>
      <rPr>
        <sz val="12"/>
        <color rgb="FF000000"/>
        <rFont val="Calibri"/>
        <family val="2"/>
      </rPr>
      <t xml:space="preserve">sp. 13</t>
    </r>
  </si>
  <si>
    <t xml:space="preserve">KY610668-Aurelia_sp_13-Costa_Rica</t>
  </si>
  <si>
    <t xml:space="preserve">KY564336-Aurelia_sp_13-Costa Rica</t>
  </si>
  <si>
    <t xml:space="preserve">KY610891-Aurelia_sp_13-Costa Rica</t>
  </si>
  <si>
    <t xml:space="preserve">KY610669-Aurelia_sp_13-Nicaragua</t>
  </si>
  <si>
    <t xml:space="preserve">KY564334-Aurelia_sp_13-Nicaragua</t>
  </si>
  <si>
    <t xml:space="preserve">KY610892-Aurelia_sp_13-Nicaragua</t>
  </si>
  <si>
    <t xml:space="preserve">KY610670-Aurelia_sp_13-El_Salvador</t>
  </si>
  <si>
    <t xml:space="preserve">KY564330-Aurelia_sp_13-El Salvador</t>
  </si>
  <si>
    <t xml:space="preserve">KY610893-Aurelia_sp_13-El Salvador</t>
  </si>
  <si>
    <r>
      <rPr>
        <i val="true"/>
        <sz val="12"/>
        <color rgb="FF000000"/>
        <rFont val="Calibri"/>
        <family val="2"/>
      </rPr>
      <t xml:space="preserve">Aurelia rara </t>
    </r>
    <r>
      <rPr>
        <sz val="12"/>
        <color rgb="FF000000"/>
        <rFont val="Calibri"/>
        <family val="2"/>
      </rPr>
      <t xml:space="preserve">sp. nov.</t>
    </r>
  </si>
  <si>
    <t xml:space="preserve">AGC18-029-Aurelia-USA-GoM</t>
  </si>
  <si>
    <t xml:space="preserve">KU984338-Aurelia_cf_2-USA</t>
  </si>
  <si>
    <t xml:space="preserve">KU984376-Aurelia_sp_9-USA </t>
  </si>
  <si>
    <t xml:space="preserve">AGC18-044-Aurelia-USA-GoM</t>
  </si>
  <si>
    <t xml:space="preserve">KU984377-Aurelia_sp_9-USA </t>
  </si>
  <si>
    <t xml:space="preserve">Aurelia marginalis</t>
  </si>
  <si>
    <t xml:space="preserve">AGC18-013-Aurelia-USA-GoM</t>
  </si>
  <si>
    <t xml:space="preserve">KU984414-Aurelia_sp_9-USA </t>
  </si>
  <si>
    <t xml:space="preserve">KY610896-Aurelia_sp_9-Mexico</t>
  </si>
  <si>
    <t xml:space="preserve">AGC18-020-Aurelia-USA-GoM</t>
  </si>
  <si>
    <t xml:space="preserve">KU984420-Aurelia_sp_9-USA </t>
  </si>
  <si>
    <t xml:space="preserve">KY610677-Aurelia_sp_9-Mexico</t>
  </si>
  <si>
    <t xml:space="preserve">KY564353-Aurelia_sp_9-Mexico</t>
  </si>
  <si>
    <t xml:space="preserve">KU984418-Aurelia_sp_9-USA </t>
  </si>
  <si>
    <t xml:space="preserve">KY610894-Aurelia_sp_9-Mexico</t>
  </si>
  <si>
    <t xml:space="preserve">KY610678-Aurelia_sp_9-Mexico</t>
  </si>
  <si>
    <t xml:space="preserve">KY564354-Aurelia_sp_9-Mexico</t>
  </si>
  <si>
    <t xml:space="preserve">KU984419-Aurelia_sp_9-USA </t>
  </si>
  <si>
    <t xml:space="preserve">KY610895-Aurelia_sp_9-Mexico</t>
  </si>
  <si>
    <r>
      <rPr>
        <i val="true"/>
        <sz val="12"/>
        <color rgb="FF000000"/>
        <rFont val="Calibri"/>
        <family val="2"/>
      </rPr>
      <t xml:space="preserve">Aurelia montyi </t>
    </r>
    <r>
      <rPr>
        <sz val="12"/>
        <color rgb="FF000000"/>
        <rFont val="Calibri"/>
        <family val="2"/>
      </rPr>
      <t xml:space="preserve">sp. nov.</t>
    </r>
  </si>
  <si>
    <t xml:space="preserve">AGC18-024-Aurelia-USA-GoM</t>
  </si>
  <si>
    <t xml:space="preserve">KU984364-Aurelia_cf_2-USA </t>
  </si>
  <si>
    <t xml:space="preserve">AGC18-026-Aurelia-USA-GoM</t>
  </si>
  <si>
    <t xml:space="preserve">KU984365-Aurelia_cf_2-USA </t>
  </si>
  <si>
    <t xml:space="preserve">AGC18-027-Aurelia-USA-GoM</t>
  </si>
  <si>
    <t xml:space="preserve">KU984366-Aurelia_cf_2-USA </t>
  </si>
  <si>
    <r>
      <rPr>
        <i val="true"/>
        <sz val="12"/>
        <color rgb="FF000000"/>
        <rFont val="Calibri"/>
        <family val="2"/>
      </rPr>
      <t xml:space="preserve">Aurelia smithsoniana </t>
    </r>
    <r>
      <rPr>
        <sz val="12"/>
        <color rgb="FF000000"/>
        <rFont val="Calibri"/>
        <family val="2"/>
      </rPr>
      <t xml:space="preserve">sp. nov.</t>
    </r>
  </si>
  <si>
    <t xml:space="preserve">JL36-Aurelia-Panama-Caribbean</t>
  </si>
  <si>
    <t xml:space="preserve">KY610674-Aurelia_sp_15-Panama</t>
  </si>
  <si>
    <t xml:space="preserve">KY564350-Aurelia_sp_15-Panama</t>
  </si>
  <si>
    <t xml:space="preserve">KY610897-Aurelia_sp_15-Panama</t>
  </si>
  <si>
    <t xml:space="preserve">KY610675-Aurelia_sp_15-Panama</t>
  </si>
  <si>
    <t xml:space="preserve">KY564351-Aurelia_sp_15-Panama</t>
  </si>
  <si>
    <t xml:space="preserve">KY610898-Aurelia_sp_15-Panama</t>
  </si>
  <si>
    <r>
      <rPr>
        <i val="true"/>
        <sz val="12"/>
        <color rgb="FF000000"/>
        <rFont val="Calibri"/>
        <family val="2"/>
      </rPr>
      <t xml:space="preserve">Aurelia cebimarensis </t>
    </r>
    <r>
      <rPr>
        <sz val="12"/>
        <color rgb="FF000000"/>
        <rFont val="Calibri"/>
        <family val="2"/>
      </rPr>
      <t xml:space="preserve">sp. nov.</t>
    </r>
  </si>
  <si>
    <t xml:space="preserve">JL6-Aurelia-Brazil-SP</t>
  </si>
  <si>
    <t xml:space="preserve">AY319850-Aurelia_sp_2-Brazil-SP </t>
  </si>
  <si>
    <t xml:space="preserve">JL41-Aurelia-Brazil-SE</t>
  </si>
  <si>
    <t xml:space="preserve">AY319851-Aurelia_sp_2-Brazil-SP </t>
  </si>
  <si>
    <t xml:space="preserve">JL11-Aurelia-Brazil-SP</t>
  </si>
  <si>
    <r>
      <rPr>
        <i val="true"/>
        <sz val="12"/>
        <color rgb="FF000000"/>
        <rFont val="Calibri"/>
        <family val="2"/>
      </rPr>
      <t xml:space="preserve">Aurelia </t>
    </r>
    <r>
      <rPr>
        <sz val="12"/>
        <color rgb="FF000000"/>
        <rFont val="Calibri"/>
        <family val="2"/>
      </rPr>
      <t xml:space="preserve">sp. 17</t>
    </r>
  </si>
  <si>
    <t xml:space="preserve">KT982712-Aurelia_sp-Thailand</t>
  </si>
  <si>
    <t xml:space="preserve">KT982713-Aurelia_sp-Thailand</t>
  </si>
  <si>
    <t xml:space="preserve">KT982714-Aurelia_sp-Thailand</t>
  </si>
  <si>
    <r>
      <rPr>
        <i val="true"/>
        <sz val="12"/>
        <color rgb="FF000000"/>
        <rFont val="Calibri"/>
        <family val="2"/>
      </rPr>
      <t xml:space="preserve">Aurelia</t>
    </r>
    <r>
      <rPr>
        <sz val="12"/>
        <color rgb="FF000000"/>
        <rFont val="Calibri"/>
        <family val="2"/>
      </rPr>
      <t xml:space="preserve"> sp. 14</t>
    </r>
  </si>
  <si>
    <t xml:space="preserve">KY610662-Aurelia_sp_14-Panama</t>
  </si>
  <si>
    <t xml:space="preserve">KY564358-Aurelia_sp_14-Panama</t>
  </si>
  <si>
    <t xml:space="preserve">KY610885-Aurelia_sp_14-Panama</t>
  </si>
  <si>
    <t xml:space="preserve">KY610663-Aurelia_sp_14-Panama</t>
  </si>
  <si>
    <t xml:space="preserve">KY564359-Aurelia_sp_14-Panama</t>
  </si>
  <si>
    <t xml:space="preserve">KY610886-Aurelia_sp_14-Panama</t>
  </si>
  <si>
    <t xml:space="preserve">KY610664-Aurelia_sp_14-Panama</t>
  </si>
  <si>
    <t xml:space="preserve">KY564360-Aurelia_sp_14-Panama</t>
  </si>
  <si>
    <t xml:space="preserve">KY610887-Aurelia_sp_14-Panama</t>
  </si>
  <si>
    <r>
      <rPr>
        <i val="true"/>
        <sz val="12"/>
        <color rgb="FF000000"/>
        <rFont val="Calibri"/>
        <family val="2"/>
      </rPr>
      <t xml:space="preserve">Aurelia </t>
    </r>
    <r>
      <rPr>
        <sz val="12"/>
        <color rgb="FF000000"/>
        <rFont val="Calibri"/>
        <family val="2"/>
      </rPr>
      <t xml:space="preserve">cf. </t>
    </r>
    <r>
      <rPr>
        <i val="true"/>
        <sz val="12"/>
        <color rgb="FF000000"/>
        <rFont val="Calibri"/>
        <family val="2"/>
      </rPr>
      <t xml:space="preserve">malayensis</t>
    </r>
  </si>
  <si>
    <t xml:space="preserve">AY903111-Aurelia_sp_4-Palau</t>
  </si>
  <si>
    <r>
      <rPr>
        <i val="true"/>
        <sz val="12"/>
        <color rgb="FF000000"/>
        <rFont val="Calibri"/>
        <family val="2"/>
      </rPr>
      <t xml:space="preserve">Aurelia malayensis </t>
    </r>
    <r>
      <rPr>
        <sz val="12"/>
        <color rgb="FF000000"/>
        <rFont val="Calibri"/>
        <family val="2"/>
      </rPr>
      <t xml:space="preserve">sp. nov.</t>
    </r>
  </si>
  <si>
    <t xml:space="preserve">JL29-Aurelia-Philippines</t>
  </si>
  <si>
    <t xml:space="preserve">AY319834-Aurelia_sp_4-Palau </t>
  </si>
  <si>
    <t xml:space="preserve">JL31-Aurelia-Japan</t>
  </si>
  <si>
    <t xml:space="preserve">AY319835-Aurelia_sp_4-Palau </t>
  </si>
  <si>
    <t xml:space="preserve">JL32-Aurelia-Philippines</t>
  </si>
  <si>
    <r>
      <rPr>
        <i val="true"/>
        <sz val="12"/>
        <color rgb="FF000000"/>
        <rFont val="Calibri"/>
        <family val="2"/>
      </rPr>
      <t xml:space="preserve">Aurelia </t>
    </r>
    <r>
      <rPr>
        <sz val="12"/>
        <color rgb="FF000000"/>
        <rFont val="Calibri"/>
        <family val="2"/>
      </rPr>
      <t xml:space="preserve">sp. 3</t>
    </r>
  </si>
  <si>
    <t xml:space="preserve">AY903096-Aurelia_sp_3-Palau</t>
  </si>
  <si>
    <t xml:space="preserve">AY319836-Aurelia_sp_3-Palau </t>
  </si>
  <si>
    <t xml:space="preserve">AY903112-Aurelia_sp_3-Palau</t>
  </si>
  <si>
    <t xml:space="preserve">AY319837-Aurelia_sp_3-Palau </t>
  </si>
  <si>
    <t xml:space="preserve">MF742111-Aurelia_sp_3-Palau</t>
  </si>
  <si>
    <t xml:space="preserve">AY935209-Aurelia_sp_3-Palau </t>
  </si>
  <si>
    <t xml:space="preserve">Aurelia clausa</t>
  </si>
  <si>
    <t xml:space="preserve">AY903129-Aurelia_sp_6-Papua_New_Guinea</t>
  </si>
  <si>
    <t xml:space="preserve">AY319839-Aurelia_sp_6-Palau </t>
  </si>
  <si>
    <t xml:space="preserve">MF742114-Aurelia_sp_6-Palau</t>
  </si>
  <si>
    <t xml:space="preserve">AY935207-Aurelia_sp_6-Palau </t>
  </si>
  <si>
    <t xml:space="preserve">Aurelia dubia</t>
  </si>
  <si>
    <t xml:space="preserve">AF461402-Aurelia_sp_ARAB-Arabian_Peninsula</t>
  </si>
  <si>
    <t xml:space="preserve">AF461410-Aurelia_sp_ARAB-Arabian_Peninsula </t>
  </si>
  <si>
    <r>
      <rPr>
        <i val="true"/>
        <sz val="12"/>
        <color rgb="FF000000"/>
        <rFont val="Calibri"/>
        <family val="2"/>
      </rPr>
      <t xml:space="preserve">Aurelia </t>
    </r>
    <r>
      <rPr>
        <sz val="12"/>
        <color rgb="FF000000"/>
        <rFont val="Calibri"/>
        <family val="2"/>
      </rPr>
      <t xml:space="preserve">cf.</t>
    </r>
    <r>
      <rPr>
        <i val="true"/>
        <sz val="12"/>
        <color rgb="FF000000"/>
        <rFont val="Calibri"/>
        <family val="2"/>
      </rPr>
      <t xml:space="preserve"> dubia</t>
    </r>
  </si>
  <si>
    <t xml:space="preserve">KP144282-Aurelia_aurita-Israel_Red</t>
  </si>
  <si>
    <t xml:space="preserve">Aurelia solida</t>
  </si>
  <si>
    <t xml:space="preserve">JL14-Aurelia-Slovenia</t>
  </si>
  <si>
    <t xml:space="preserve">AY935212-Aurelia_sp_8-Italy </t>
  </si>
  <si>
    <t xml:space="preserve">JL20-Aurelia-Slovenia</t>
  </si>
  <si>
    <t xml:space="preserve">HQ914001-Aurelia_sp-Slovenia </t>
  </si>
  <si>
    <t xml:space="preserve">JL21-Aurelia-Red_Sea</t>
  </si>
  <si>
    <t xml:space="preserve">HQ914000-Aurelia_sp-Slovenia </t>
  </si>
  <si>
    <t xml:space="preserve">Aurelia labiata</t>
  </si>
  <si>
    <t xml:space="preserve">AGC18-048-Aurelia-1-Alaska</t>
  </si>
  <si>
    <t xml:space="preserve">AGC18-049-Aurelia-1-Alaska</t>
  </si>
  <si>
    <r>
      <rPr>
        <i val="true"/>
        <sz val="12"/>
        <color rgb="FF000000"/>
        <rFont val="Calibri"/>
        <family val="2"/>
      </rPr>
      <t xml:space="preserve">Aurelia columbia </t>
    </r>
    <r>
      <rPr>
        <sz val="12"/>
        <color rgb="FF000000"/>
        <rFont val="Calibri"/>
        <family val="2"/>
      </rPr>
      <t xml:space="preserve">sp. nov.</t>
    </r>
  </si>
  <si>
    <t xml:space="preserve">UF12778-Aurelia-Washington-USA</t>
  </si>
  <si>
    <t xml:space="preserve">AY903068-Aurelia_labiata-2-Canada</t>
  </si>
  <si>
    <t xml:space="preserve">AY319843-Aurelia_labiata-Canada </t>
  </si>
  <si>
    <t xml:space="preserve">AY903069-Aurelia_labiata-2-Canada</t>
  </si>
  <si>
    <t xml:space="preserve">AY319844-Aurelia_labiata-Canada </t>
  </si>
  <si>
    <t xml:space="preserve">Aurelia relicta</t>
  </si>
  <si>
    <t xml:space="preserve">AGC18-006-Aurelia-Croatia</t>
  </si>
  <si>
    <t xml:space="preserve">HQ914012-Aurelia_sp-Croatia </t>
  </si>
  <si>
    <t xml:space="preserve">KX691625-Aurelia_relicta-Croatia</t>
  </si>
  <si>
    <t xml:space="preserve">AGC18-007-Aurelia-Croatia</t>
  </si>
  <si>
    <t xml:space="preserve">HQ914010-Aurelia_sp-Croatia </t>
  </si>
  <si>
    <t xml:space="preserve">KX691623-Aurelia_relicta-Croatia</t>
  </si>
  <si>
    <t xml:space="preserve">AGC18-010-Aurelia-Croatia</t>
  </si>
  <si>
    <t xml:space="preserve">HQ914009-Aurelia_sp-Croatia </t>
  </si>
  <si>
    <t xml:space="preserve">KX691624-Aurelia_relicta-Croatia</t>
  </si>
  <si>
    <t xml:space="preserve">Aurelia persea</t>
  </si>
  <si>
    <t xml:space="preserve">HG964643-Aurelia_sp_GAM-Israel_Med</t>
  </si>
  <si>
    <t xml:space="preserve">HG964641-Aurelia_sp-Israel</t>
  </si>
  <si>
    <t xml:space="preserve">HG964639-Aurelia_sp-Israel_Med</t>
  </si>
  <si>
    <r>
      <rPr>
        <i val="true"/>
        <sz val="12"/>
        <color rgb="FF000000"/>
        <rFont val="Calibri"/>
        <family val="2"/>
      </rPr>
      <t xml:space="preserve">Aurelia </t>
    </r>
    <r>
      <rPr>
        <sz val="12"/>
        <color rgb="FF000000"/>
        <rFont val="Calibri"/>
        <family val="2"/>
      </rPr>
      <t xml:space="preserve">sp. 18</t>
    </r>
  </si>
  <si>
    <t xml:space="preserve">MN531714-Aurelia_sp_new-USA-GoM</t>
  </si>
  <si>
    <t xml:space="preserve">MN527964-Aurelia_sp_new-USA-GoM</t>
  </si>
  <si>
    <t xml:space="preserve">MN531715-Aurelia_sp_new-USA-GoM</t>
  </si>
  <si>
    <t xml:space="preserve">MN527965-Aurelia_sp_new-USA-GoM</t>
  </si>
  <si>
    <t xml:space="preserve">MN531718-Aurelia_sp_new-USA-GoM</t>
  </si>
  <si>
    <t xml:space="preserve">MN527966-Aurelia_sp_new-USA-GoM</t>
  </si>
  <si>
    <t xml:space="preserve">Aurelia aurita</t>
  </si>
  <si>
    <t xml:space="preserve">A98S-Aurelia-Ushuaia</t>
  </si>
  <si>
    <t xml:space="preserve">JL8-Aurelia-Helgoland</t>
  </si>
  <si>
    <t xml:space="preserve">KY610660-Aurelia_aurita-Chile</t>
  </si>
  <si>
    <t xml:space="preserve">KY564361-Aurelia_aurita-Chile</t>
  </si>
  <si>
    <t xml:space="preserve">HQ913992-Aurelia_sp-Germany </t>
  </si>
  <si>
    <t xml:space="preserve">KY610884-Aurelia_aurita-Chile</t>
  </si>
  <si>
    <t xml:space="preserve">KY610661-Aurelia_aurita-Norway</t>
  </si>
  <si>
    <t xml:space="preserve">AY903118-Aurelia_aurita-Sweden</t>
  </si>
  <si>
    <t xml:space="preserve">AY935206-Aurelia_aurita-Norway </t>
  </si>
  <si>
    <t xml:space="preserve">HM194866-Aurelia_aurita-Norway</t>
  </si>
  <si>
    <t xml:space="preserve">Aurelia coerulea</t>
  </si>
  <si>
    <t xml:space="preserve">JL19-Aurelia-Japan</t>
  </si>
  <si>
    <t xml:space="preserve">AY935214-Aurelia_sp_1-Japan </t>
  </si>
  <si>
    <t xml:space="preserve">JL22-Aurelia-France-Atlantic</t>
  </si>
  <si>
    <t xml:space="preserve">KC767900-Aurelia_aurita-France </t>
  </si>
  <si>
    <t xml:space="preserve">JL39-Aurelia-Spain-Mediterranean</t>
  </si>
  <si>
    <t xml:space="preserve">KR338968-Aurelia_sp-China </t>
  </si>
  <si>
    <t xml:space="preserve">KF962395-Aurelia_sp_1-China</t>
  </si>
  <si>
    <t xml:space="preserve">KF962063-Aurelia_sp_1-China</t>
  </si>
  <si>
    <t xml:space="preserve">EU332744-Aurelia_sp-South_Korea </t>
  </si>
  <si>
    <t xml:space="preserve">KX691641-Aurelia_coerulea-Spain</t>
  </si>
  <si>
    <r>
      <rPr>
        <i val="true"/>
        <sz val="12"/>
        <color rgb="FF000000"/>
        <rFont val="Calibri"/>
        <family val="2"/>
      </rPr>
      <t xml:space="preserve">Aurelia </t>
    </r>
    <r>
      <rPr>
        <sz val="12"/>
        <color rgb="FF000000"/>
        <rFont val="Calibri"/>
        <family val="2"/>
      </rPr>
      <t xml:space="preserve">cf.</t>
    </r>
    <r>
      <rPr>
        <i val="true"/>
        <sz val="12"/>
        <color rgb="FF000000"/>
        <rFont val="Calibri"/>
        <family val="2"/>
      </rPr>
      <t xml:space="preserve"> coerulea</t>
    </r>
  </si>
  <si>
    <t xml:space="preserve">KP033138-Aurelia_aurita-India</t>
  </si>
  <si>
    <t xml:space="preserve">Aurelia limbata</t>
  </si>
  <si>
    <t xml:space="preserve">AB720914-Aurelia limbata</t>
  </si>
  <si>
    <t xml:space="preserve">AY903189-Aurelia_limbata-Japan</t>
  </si>
  <si>
    <t xml:space="preserve">KX943298-Aurelia_limbata-South_Korea </t>
  </si>
  <si>
    <t xml:space="preserve">JL25-Aurelia_limbata-Culture-Japan</t>
  </si>
  <si>
    <t xml:space="preserve">JL38-Aurelia_limbata-KamoAquarium-Japan</t>
  </si>
  <si>
    <t xml:space="preserve">Aurelia hyalina</t>
  </si>
  <si>
    <t xml:space="preserve">GR10-051.1-Aurelia-Greenland</t>
  </si>
  <si>
    <t xml:space="preserve">GR10-055.1-Aurelia-Greenland</t>
  </si>
  <si>
    <t xml:space="preserve">RU085-Aurelia-Arctic</t>
  </si>
  <si>
    <t xml:space="preserve">AY903067-Aurelia_sp_10-USA</t>
  </si>
  <si>
    <t xml:space="preserve">AY935211-Aurelia_sp_10-USA_Alaska </t>
  </si>
  <si>
    <t xml:space="preserve">Average per terminal (row)</t>
  </si>
  <si>
    <t xml:space="preserve">Proportion of no-chimerism and complete terminals, respectively</t>
  </si>
</sst>
</file>

<file path=xl/styles.xml><?xml version="1.0" encoding="utf-8"?>
<styleSheet xmlns="http://schemas.openxmlformats.org/spreadsheetml/2006/main">
  <numFmts count="4">
    <numFmt numFmtId="164" formatCode="General"/>
    <numFmt numFmtId="165" formatCode="0.00"/>
    <numFmt numFmtId="166" formatCode="General"/>
    <numFmt numFmtId="167" formatCode="@"/>
  </numFmts>
  <fonts count="7">
    <font>
      <sz val="12"/>
      <color rgb="FF000000"/>
      <name val="Calibri"/>
      <family val="2"/>
    </font>
    <font>
      <sz val="10"/>
      <name val="Arial"/>
      <family val="0"/>
    </font>
    <font>
      <sz val="10"/>
      <name val="Arial"/>
      <family val="0"/>
    </font>
    <font>
      <sz val="10"/>
      <name val="Arial"/>
      <family val="0"/>
    </font>
    <font>
      <b val="true"/>
      <sz val="12"/>
      <color rgb="FF000000"/>
      <name val="Calibri"/>
      <family val="2"/>
    </font>
    <font>
      <i val="true"/>
      <sz val="12"/>
      <color rgb="FF000000"/>
      <name val="Calibri"/>
      <family val="2"/>
    </font>
    <font>
      <b val="true"/>
      <sz val="12"/>
      <color rgb="FFFF0000"/>
      <name val="Calibri"/>
      <family val="2"/>
    </font>
  </fonts>
  <fills count="3">
    <fill>
      <patternFill patternType="none"/>
    </fill>
    <fill>
      <patternFill patternType="gray125"/>
    </fill>
    <fill>
      <patternFill patternType="solid">
        <fgColor rgb="FFFF0000"/>
        <bgColor rgb="FF993300"/>
      </patternFill>
    </fill>
  </fills>
  <borders count="21">
    <border diagonalUp="false" diagonalDown="false">
      <left/>
      <right/>
      <top/>
      <bottom/>
      <diagonal/>
    </border>
    <border diagonalUp="false" diagonalDown="false">
      <left style="medium"/>
      <right style="medium"/>
      <top style="medium"/>
      <bottom style="medium"/>
      <diagonal/>
    </border>
    <border diagonalUp="false" diagonalDown="false">
      <left style="medium"/>
      <right style="thin"/>
      <top style="medium"/>
      <bottom/>
      <diagonal/>
    </border>
    <border diagonalUp="false" diagonalDown="false">
      <left style="thin"/>
      <right style="thin"/>
      <top style="medium"/>
      <bottom/>
      <diagonal/>
    </border>
    <border diagonalUp="false" diagonalDown="false">
      <left/>
      <right style="medium"/>
      <top/>
      <bottom/>
      <diagonal/>
    </border>
    <border diagonalUp="false" diagonalDown="false">
      <left style="thin"/>
      <right style="thin"/>
      <top/>
      <bottom/>
      <diagonal/>
    </border>
    <border diagonalUp="false" diagonalDown="false">
      <left style="medium"/>
      <right style="thin"/>
      <top/>
      <bottom/>
      <diagonal/>
    </border>
    <border diagonalUp="false" diagonalDown="false">
      <left style="medium"/>
      <right style="thin"/>
      <top style="thin"/>
      <bottom style="thin"/>
      <diagonal/>
    </border>
    <border diagonalUp="false" diagonalDown="false">
      <left style="thin"/>
      <right style="thin"/>
      <top style="thin"/>
      <bottom/>
      <diagonal/>
    </border>
    <border diagonalUp="false" diagonalDown="false">
      <left/>
      <right style="medium"/>
      <top style="thin"/>
      <bottom/>
      <diagonal/>
    </border>
    <border diagonalUp="false" diagonalDown="false">
      <left style="thin"/>
      <right style="thin"/>
      <top/>
      <bottom style="thin"/>
      <diagonal/>
    </border>
    <border diagonalUp="false" diagonalDown="false">
      <left/>
      <right style="medium"/>
      <top/>
      <bottom style="thin"/>
      <diagonal/>
    </border>
    <border diagonalUp="false" diagonalDown="false">
      <left style="medium"/>
      <right style="thin"/>
      <top/>
      <bottom style="thin"/>
      <diagonal/>
    </border>
    <border diagonalUp="false" diagonalDown="false">
      <left style="medium"/>
      <right style="thin"/>
      <top/>
      <bottom style="medium"/>
      <diagonal/>
    </border>
    <border diagonalUp="false" diagonalDown="false">
      <left style="thin"/>
      <right style="thin"/>
      <top/>
      <bottom style="medium"/>
      <diagonal/>
    </border>
    <border diagonalUp="false" diagonalDown="false">
      <left/>
      <right style="medium"/>
      <top/>
      <bottom style="medium"/>
      <diagonal/>
    </border>
    <border diagonalUp="false" diagonalDown="false">
      <left style="medium"/>
      <right style="medium"/>
      <top style="medium"/>
      <bottom/>
      <diagonal/>
    </border>
    <border diagonalUp="false" diagonalDown="false">
      <left/>
      <right/>
      <top style="medium"/>
      <bottom/>
      <diagonal/>
    </border>
    <border diagonalUp="false" diagonalDown="false">
      <left/>
      <right style="medium"/>
      <top style="medium"/>
      <bottom/>
      <diagonal/>
    </border>
    <border diagonalUp="false" diagonalDown="false">
      <left style="medium"/>
      <right style="medium"/>
      <top/>
      <bottom style="medium"/>
      <diagonal/>
    </border>
    <border diagonalUp="false" diagonalDown="false">
      <left/>
      <right/>
      <top/>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left" vertical="bottom" textRotation="0" wrapText="tru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4" fontId="4" fillId="2" borderId="1" xfId="0" applyFont="true" applyBorder="true" applyAlignment="true" applyProtection="false">
      <alignment horizontal="center" vertical="bottom" textRotation="0" wrapText="false" indent="0" shrinkToFit="false"/>
      <protection locked="true" hidden="false"/>
    </xf>
    <xf numFmtId="164" fontId="5" fillId="0" borderId="2" xfId="0" applyFont="true" applyBorder="true" applyAlignment="true" applyProtection="false">
      <alignment horizontal="center" vertical="center"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0" fillId="2" borderId="3" xfId="0" applyFont="true" applyBorder="true" applyAlignment="false" applyProtection="false">
      <alignment horizontal="general" vertical="bottom" textRotation="0" wrapText="false" indent="0" shrinkToFit="false"/>
      <protection locked="true" hidden="false"/>
    </xf>
    <xf numFmtId="164" fontId="0" fillId="0" borderId="4" xfId="0" applyFont="true" applyBorder="true" applyAlignment="false" applyProtection="false">
      <alignment horizontal="general" vertical="bottom" textRotation="0" wrapText="false" indent="0" shrinkToFit="false"/>
      <protection locked="true" hidden="false"/>
    </xf>
    <xf numFmtId="165" fontId="0" fillId="0" borderId="2" xfId="0" applyFont="false" applyBorder="true" applyAlignment="true" applyProtection="false">
      <alignment horizontal="center" vertical="bottom" textRotation="0" wrapText="false" indent="0" shrinkToFit="false"/>
      <protection locked="true" hidden="false"/>
    </xf>
    <xf numFmtId="166" fontId="0" fillId="0" borderId="4" xfId="0" applyFont="false" applyBorder="true" applyAlignment="true" applyProtection="false">
      <alignment horizontal="center" vertical="bottom" textRotation="0" wrapText="false" indent="0" shrinkToFit="false"/>
      <protection locked="true" hidden="false"/>
    </xf>
    <xf numFmtId="164" fontId="0" fillId="0" borderId="5" xfId="0" applyFont="true" applyBorder="true" applyAlignment="false" applyProtection="false">
      <alignment horizontal="general" vertical="bottom" textRotation="0" wrapText="false" indent="0" shrinkToFit="false"/>
      <protection locked="true" hidden="false"/>
    </xf>
    <xf numFmtId="164" fontId="0" fillId="2" borderId="4" xfId="0" applyFont="true" applyBorder="true" applyAlignment="false" applyProtection="false">
      <alignment horizontal="general" vertical="bottom" textRotation="0" wrapText="false" indent="0" shrinkToFit="false"/>
      <protection locked="true" hidden="false"/>
    </xf>
    <xf numFmtId="165" fontId="0" fillId="0" borderId="6" xfId="0" applyFont="false" applyBorder="true" applyAlignment="true" applyProtection="false">
      <alignment horizontal="center" vertical="bottom" textRotation="0" wrapText="false" indent="0" shrinkToFit="false"/>
      <protection locked="true" hidden="false"/>
    </xf>
    <xf numFmtId="164" fontId="5" fillId="0" borderId="7" xfId="0" applyFont="true" applyBorder="true" applyAlignment="true" applyProtection="false">
      <alignment horizontal="center" vertical="center" textRotation="0" wrapText="false" indent="0" shrinkToFit="false"/>
      <protection locked="true" hidden="false"/>
    </xf>
    <xf numFmtId="164" fontId="0" fillId="0" borderId="8" xfId="0" applyFont="true" applyBorder="true" applyAlignment="false" applyProtection="false">
      <alignment horizontal="general" vertical="bottom" textRotation="0" wrapText="false" indent="0" shrinkToFit="false"/>
      <protection locked="true" hidden="false"/>
    </xf>
    <xf numFmtId="164" fontId="0" fillId="0" borderId="8" xfId="0" applyFont="false" applyBorder="true" applyAlignment="false" applyProtection="false">
      <alignment horizontal="general" vertical="bottom" textRotation="0" wrapText="false" indent="0" shrinkToFit="false"/>
      <protection locked="true" hidden="false"/>
    </xf>
    <xf numFmtId="164" fontId="0" fillId="0" borderId="9" xfId="0" applyFont="false" applyBorder="true" applyAlignment="false" applyProtection="false">
      <alignment horizontal="general" vertical="bottom" textRotation="0" wrapText="false" indent="0" shrinkToFit="false"/>
      <protection locked="true" hidden="false"/>
    </xf>
    <xf numFmtId="164" fontId="0" fillId="0" borderId="10" xfId="0" applyFont="true" applyBorder="true" applyAlignment="false" applyProtection="false">
      <alignment horizontal="general" vertical="bottom" textRotation="0" wrapText="false" indent="0" shrinkToFit="false"/>
      <protection locked="true" hidden="false"/>
    </xf>
    <xf numFmtId="164" fontId="0" fillId="0" borderId="10" xfId="0" applyFont="false" applyBorder="true" applyAlignment="false" applyProtection="false">
      <alignment horizontal="general" vertical="bottom" textRotation="0" wrapText="false" indent="0" shrinkToFit="false"/>
      <protection locked="true" hidden="false"/>
    </xf>
    <xf numFmtId="164" fontId="0" fillId="0" borderId="11" xfId="0" applyFont="false" applyBorder="true" applyAlignment="false" applyProtection="false">
      <alignment horizontal="general" vertical="bottom" textRotation="0" wrapText="false" indent="0" shrinkToFit="false"/>
      <protection locked="true" hidden="false"/>
    </xf>
    <xf numFmtId="164" fontId="5" fillId="0" borderId="12" xfId="0" applyFont="true" applyBorder="true" applyAlignment="true" applyProtection="false">
      <alignment horizontal="center" vertical="center" textRotation="0" wrapText="false" indent="0" shrinkToFit="false"/>
      <protection locked="true" hidden="false"/>
    </xf>
    <xf numFmtId="164" fontId="0" fillId="2" borderId="5" xfId="0" applyFont="true" applyBorder="true" applyAlignment="false" applyProtection="false">
      <alignment horizontal="general" vertical="bottom" textRotation="0" wrapText="false" indent="0" shrinkToFit="false"/>
      <protection locked="true" hidden="false"/>
    </xf>
    <xf numFmtId="164" fontId="0" fillId="2" borderId="11" xfId="0" applyFont="true" applyBorder="true" applyAlignment="false" applyProtection="false">
      <alignment horizontal="general" vertical="bottom" textRotation="0" wrapText="false" indent="0" shrinkToFit="false"/>
      <protection locked="true" hidden="false"/>
    </xf>
    <xf numFmtId="164" fontId="0" fillId="2" borderId="10" xfId="0" applyFont="true" applyBorder="true" applyAlignment="false" applyProtection="false">
      <alignment horizontal="general" vertical="bottom" textRotation="0" wrapText="false" indent="0" shrinkToFit="false"/>
      <protection locked="true" hidden="false"/>
    </xf>
    <xf numFmtId="167" fontId="0" fillId="0" borderId="5" xfId="0" applyFont="true" applyBorder="true" applyAlignment="false" applyProtection="false">
      <alignment horizontal="general" vertical="bottom" textRotation="0" wrapText="false" indent="0" shrinkToFit="false"/>
      <protection locked="true" hidden="false"/>
    </xf>
    <xf numFmtId="167" fontId="0" fillId="2" borderId="5" xfId="0" applyFont="true" applyBorder="true" applyAlignment="false" applyProtection="false">
      <alignment horizontal="general" vertical="bottom" textRotation="0" wrapText="false" indent="0" shrinkToFit="false"/>
      <protection locked="true" hidden="false"/>
    </xf>
    <xf numFmtId="167" fontId="0" fillId="2" borderId="4" xfId="0" applyFont="true" applyBorder="true" applyAlignment="false" applyProtection="false">
      <alignment horizontal="general" vertical="bottom" textRotation="0" wrapText="false" indent="0" shrinkToFit="false"/>
      <protection locked="true" hidden="false"/>
    </xf>
    <xf numFmtId="164" fontId="0" fillId="0" borderId="10" xfId="0" applyFont="false" applyBorder="true" applyAlignment="false" applyProtection="false">
      <alignment horizontal="general" vertical="bottom" textRotation="0" wrapText="false" indent="0" shrinkToFit="false"/>
      <protection locked="true" hidden="false"/>
    </xf>
    <xf numFmtId="164" fontId="5" fillId="0" borderId="12" xfId="0" applyFont="true" applyBorder="true" applyAlignment="true" applyProtection="false">
      <alignment horizontal="center" vertical="bottom" textRotation="0" wrapText="false" indent="0" shrinkToFit="false"/>
      <protection locked="true" hidden="false"/>
    </xf>
    <xf numFmtId="164" fontId="0" fillId="0" borderId="11" xfId="0" applyFont="true" applyBorder="true" applyAlignment="false" applyProtection="false">
      <alignment horizontal="general" vertical="bottom" textRotation="0" wrapText="false" indent="0" shrinkToFit="false"/>
      <protection locked="true" hidden="false"/>
    </xf>
    <xf numFmtId="164" fontId="0" fillId="0" borderId="10" xfId="0" applyFont="true" applyBorder="true" applyAlignment="false" applyProtection="false">
      <alignment horizontal="general" vertical="bottom" textRotation="0" wrapText="false" indent="0" shrinkToFit="false"/>
      <protection locked="true" hidden="false"/>
    </xf>
    <xf numFmtId="164" fontId="0" fillId="0" borderId="11" xfId="0" applyFont="true" applyBorder="true" applyAlignment="false" applyProtection="false">
      <alignment horizontal="general" vertical="bottom" textRotation="0" wrapText="false" indent="0" shrinkToFit="false"/>
      <protection locked="true" hidden="false"/>
    </xf>
    <xf numFmtId="164" fontId="5" fillId="0" borderId="13" xfId="0" applyFont="true" applyBorder="true" applyAlignment="true" applyProtection="false">
      <alignment horizontal="center" vertical="center" textRotation="0" wrapText="false" indent="0" shrinkToFit="false"/>
      <protection locked="true" hidden="false"/>
    </xf>
    <xf numFmtId="164" fontId="0" fillId="0" borderId="14" xfId="0" applyFont="false" applyBorder="true" applyAlignment="false" applyProtection="false">
      <alignment horizontal="general" vertical="bottom" textRotation="0" wrapText="false" indent="0" shrinkToFit="false"/>
      <protection locked="true" hidden="false"/>
    </xf>
    <xf numFmtId="164" fontId="0" fillId="0" borderId="15" xfId="0" applyFont="false" applyBorder="true" applyAlignment="false" applyProtection="false">
      <alignment horizontal="general" vertical="bottom" textRotation="0" wrapText="false" indent="0" shrinkToFit="false"/>
      <protection locked="true" hidden="false"/>
    </xf>
    <xf numFmtId="165" fontId="0" fillId="0" borderId="13" xfId="0" applyFont="false" applyBorder="true" applyAlignment="true" applyProtection="false">
      <alignment horizontal="center" vertical="bottom" textRotation="0" wrapText="false" indent="0" shrinkToFit="false"/>
      <protection locked="true" hidden="false"/>
    </xf>
    <xf numFmtId="166" fontId="0" fillId="0" borderId="15" xfId="0" applyFont="false" applyBorder="true" applyAlignment="true" applyProtection="false">
      <alignment horizontal="center" vertical="bottom" textRotation="0" wrapText="false" indent="0" shrinkToFit="false"/>
      <protection locked="true" hidden="false"/>
    </xf>
    <xf numFmtId="164" fontId="4" fillId="0" borderId="16" xfId="0" applyFont="true" applyBorder="true" applyAlignment="true" applyProtection="false">
      <alignment horizontal="left" vertical="bottom" textRotation="0" wrapText="false" indent="0" shrinkToFit="false"/>
      <protection locked="true" hidden="false"/>
    </xf>
    <xf numFmtId="165" fontId="6" fillId="0" borderId="17" xfId="0" applyFont="true" applyBorder="true" applyAlignment="true" applyProtection="false">
      <alignment horizontal="center" vertical="bottom" textRotation="0" wrapText="false" indent="0" shrinkToFit="false"/>
      <protection locked="true" hidden="false"/>
    </xf>
    <xf numFmtId="165" fontId="4" fillId="0" borderId="18" xfId="0" applyFont="true" applyBorder="true" applyAlignment="true" applyProtection="false">
      <alignment horizontal="center" vertical="bottom" textRotation="0" wrapText="false" indent="0" shrinkToFit="false"/>
      <protection locked="true" hidden="false"/>
    </xf>
    <xf numFmtId="164" fontId="4" fillId="0" borderId="19" xfId="0" applyFont="true" applyBorder="true" applyAlignment="true" applyProtection="false">
      <alignment horizontal="left" vertical="bottom" textRotation="0" wrapText="false" indent="0" shrinkToFit="false"/>
      <protection locked="true" hidden="false"/>
    </xf>
    <xf numFmtId="165" fontId="4" fillId="0" borderId="20" xfId="0" applyFont="true" applyBorder="true" applyAlignment="true" applyProtection="false">
      <alignment horizontal="center" vertical="bottom" textRotation="0" wrapText="false" indent="0" shrinkToFit="false"/>
      <protection locked="true" hidden="false"/>
    </xf>
    <xf numFmtId="165" fontId="4" fillId="0" borderId="15" xfId="0" applyFont="true" applyBorder="true" applyAlignment="true" applyProtection="false">
      <alignment horizontal="center"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91"/>
  <sheetViews>
    <sheetView showFormulas="false" showGridLines="fals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G1"/>
    </sheetView>
  </sheetViews>
  <sheetFormatPr defaultColWidth="10.90234375" defaultRowHeight="16" zeroHeight="false" outlineLevelRow="0" outlineLevelCol="0"/>
  <cols>
    <col collapsed="false" customWidth="true" hidden="false" outlineLevel="0" max="1" min="1" style="0" width="26.33"/>
    <col collapsed="false" customWidth="true" hidden="false" outlineLevel="0" max="2" min="2" style="0" width="50.15"/>
    <col collapsed="false" customWidth="true" hidden="false" outlineLevel="0" max="3" min="3" style="0" width="41.49"/>
    <col collapsed="false" customWidth="true" hidden="false" outlineLevel="0" max="4" min="4" style="0" width="37.99"/>
    <col collapsed="false" customWidth="true" hidden="false" outlineLevel="0" max="5" min="5" style="0" width="55.99"/>
    <col collapsed="false" customWidth="true" hidden="false" outlineLevel="0" max="6" min="6" style="0" width="14.33"/>
    <col collapsed="false" customWidth="true" hidden="false" outlineLevel="0" max="7" min="7" style="0" width="17.16"/>
  </cols>
  <sheetData>
    <row r="1" customFormat="false" ht="48" hidden="false" customHeight="true" outlineLevel="0" collapsed="false">
      <c r="A1" s="1" t="s">
        <v>0</v>
      </c>
      <c r="B1" s="1"/>
      <c r="C1" s="1"/>
      <c r="D1" s="1"/>
      <c r="E1" s="1"/>
      <c r="F1" s="1"/>
      <c r="G1" s="1"/>
    </row>
    <row r="2" customFormat="false" ht="17" hidden="false" customHeight="false" outlineLevel="0" collapsed="false">
      <c r="A2" s="2" t="s">
        <v>1</v>
      </c>
      <c r="B2" s="2" t="s">
        <v>2</v>
      </c>
      <c r="C2" s="2" t="s">
        <v>3</v>
      </c>
      <c r="D2" s="2" t="s">
        <v>4</v>
      </c>
      <c r="E2" s="2" t="s">
        <v>5</v>
      </c>
      <c r="F2" s="3" t="s">
        <v>6</v>
      </c>
      <c r="G2" s="2" t="s">
        <v>7</v>
      </c>
    </row>
    <row r="3" customFormat="false" ht="16" hidden="false" customHeight="false" outlineLevel="0" collapsed="false">
      <c r="A3" s="4" t="s">
        <v>8</v>
      </c>
      <c r="B3" s="5" t="s">
        <v>9</v>
      </c>
      <c r="C3" s="5" t="s">
        <v>9</v>
      </c>
      <c r="D3" s="6" t="s">
        <v>9</v>
      </c>
      <c r="E3" s="7" t="s">
        <v>9</v>
      </c>
      <c r="F3" s="8" t="e">
        <f aca="false">(GetColorCount(B3:E3,$F$2))/((IF(COUNTIF(B3:E3,"*")&gt;1,COUNTIF(B3:E3,"*")))-1)</f>
        <v>#VALUE!</v>
      </c>
      <c r="G3" s="9" t="n">
        <f aca="false">COUNTIF(B3:E3,"*")/COUNTIF($B$2:$E$2,"*")</f>
        <v>1</v>
      </c>
    </row>
    <row r="4" customFormat="false" ht="16" hidden="false" customHeight="false" outlineLevel="0" collapsed="false">
      <c r="A4" s="4"/>
      <c r="B4" s="10" t="s">
        <v>10</v>
      </c>
      <c r="C4" s="10" t="s">
        <v>10</v>
      </c>
      <c r="D4" s="10" t="s">
        <v>10</v>
      </c>
      <c r="E4" s="11" t="s">
        <v>10</v>
      </c>
      <c r="F4" s="12" t="e">
        <f aca="false">(GetColorCount(B4:E4,$F$2))/((IF(COUNTIF(B4:E4,"*")&gt;1,COUNTIF(B4:E4,"*")))-1)</f>
        <v>#VALUE!</v>
      </c>
      <c r="G4" s="9" t="n">
        <f aca="false">COUNTIF(B4:E4,"*")/COUNTIF($B$2:$E$2,"*")</f>
        <v>1</v>
      </c>
    </row>
    <row r="5" customFormat="false" ht="16" hidden="false" customHeight="false" outlineLevel="0" collapsed="false">
      <c r="A5" s="13" t="s">
        <v>11</v>
      </c>
      <c r="B5" s="14" t="s">
        <v>12</v>
      </c>
      <c r="C5" s="14" t="s">
        <v>12</v>
      </c>
      <c r="D5" s="15"/>
      <c r="E5" s="16"/>
      <c r="F5" s="12" t="e">
        <f aca="false">(GetColorCount(B5:E5,$F$2))/((IF(COUNTIF(B5:E5,"*")&gt;1,COUNTIF(B5:E5,"*")))-1)</f>
        <v>#VALUE!</v>
      </c>
      <c r="G5" s="9" t="n">
        <f aca="false">COUNTIF(B5:E5,"*")/COUNTIF($B$2:$E$2,"*")</f>
        <v>0.5</v>
      </c>
    </row>
    <row r="6" customFormat="false" ht="16" hidden="false" customHeight="false" outlineLevel="0" collapsed="false">
      <c r="A6" s="13"/>
      <c r="B6" s="17" t="s">
        <v>13</v>
      </c>
      <c r="C6" s="17"/>
      <c r="D6" s="18"/>
      <c r="E6" s="19"/>
      <c r="F6" s="12" t="e">
        <f aca="false">(GetColorCount(B6:E6,$F$2))/((IF(COUNTIF(B6:E6,"*")&gt;1,COUNTIF(B6:E6,"*")))-1)</f>
        <v>#VALUE!</v>
      </c>
      <c r="G6" s="9" t="n">
        <f aca="false">COUNTIF(B6:E6,"*")/COUNTIF($B$2:$E$2,"*")</f>
        <v>0.25</v>
      </c>
    </row>
    <row r="7" customFormat="false" ht="16" hidden="false" customHeight="false" outlineLevel="0" collapsed="false">
      <c r="A7" s="20" t="s">
        <v>14</v>
      </c>
      <c r="B7" s="10" t="s">
        <v>15</v>
      </c>
      <c r="C7" s="21" t="s">
        <v>16</v>
      </c>
      <c r="D7" s="10" t="s">
        <v>17</v>
      </c>
      <c r="E7" s="7"/>
      <c r="F7" s="12" t="e">
        <f aca="false">(GetColorCount(B7:E7,$F$2))/((IF(COUNTIF(B7:E7,"*")&gt;1,COUNTIF(B7:E7,"*")))-1)</f>
        <v>#VALUE!</v>
      </c>
      <c r="G7" s="9" t="n">
        <f aca="false">COUNTIF(B7:E7,"*")/COUNTIF($B$2:$E$2,"*")</f>
        <v>0.75</v>
      </c>
    </row>
    <row r="8" customFormat="false" ht="16" hidden="false" customHeight="false" outlineLevel="0" collapsed="false">
      <c r="A8" s="20"/>
      <c r="B8" s="18" t="s">
        <v>18</v>
      </c>
      <c r="C8" s="18" t="s">
        <v>18</v>
      </c>
      <c r="D8" s="18" t="s">
        <v>18</v>
      </c>
      <c r="E8" s="19" t="s">
        <v>18</v>
      </c>
      <c r="F8" s="12" t="e">
        <f aca="false">(GetColorCount(B8:E8,$F$2))/((IF(COUNTIF(B8:E8,"*")&gt;1,COUNTIF(B8:E8,"*")))-1)</f>
        <v>#VALUE!</v>
      </c>
      <c r="G8" s="9" t="n">
        <f aca="false">COUNTIF(B8:E8,"*")/COUNTIF($B$2:$E$2,"*")</f>
        <v>1</v>
      </c>
    </row>
    <row r="9" customFormat="false" ht="16" hidden="false" customHeight="false" outlineLevel="0" collapsed="false">
      <c r="A9" s="20" t="s">
        <v>19</v>
      </c>
      <c r="B9" s="10"/>
      <c r="C9" s="10" t="s">
        <v>20</v>
      </c>
      <c r="D9" s="21" t="s">
        <v>21</v>
      </c>
      <c r="E9" s="7"/>
      <c r="F9" s="12" t="e">
        <f aca="false">(GetColorCount(B9:E9,$F$2))/((IF(COUNTIF(B9:E9,"*")&gt;1,COUNTIF(B9:E9,"*")))-1)</f>
        <v>#VALUE!</v>
      </c>
      <c r="G9" s="9" t="n">
        <f aca="false">COUNTIF(B9:E9,"*")/COUNTIF($B$2:$E$2,"*")</f>
        <v>0.5</v>
      </c>
    </row>
    <row r="10" customFormat="false" ht="16" hidden="false" customHeight="false" outlineLevel="0" collapsed="false">
      <c r="A10" s="20"/>
      <c r="B10" s="10"/>
      <c r="C10" s="10" t="s">
        <v>22</v>
      </c>
      <c r="D10" s="10"/>
      <c r="E10" s="7"/>
      <c r="F10" s="12" t="e">
        <f aca="false">(GetColorCount(B10:E10,$F$2))/((IF(COUNTIF(B10:E10,"*")&gt;1,COUNTIF(B10:E10,"*")))-1)</f>
        <v>#VALUE!</v>
      </c>
      <c r="G10" s="9" t="n">
        <f aca="false">COUNTIF(B10:E10,"*")/COUNTIF($B$2:$E$2,"*")</f>
        <v>0.25</v>
      </c>
    </row>
    <row r="11" customFormat="false" ht="16" hidden="false" customHeight="false" outlineLevel="0" collapsed="false">
      <c r="A11" s="20"/>
      <c r="B11" s="18"/>
      <c r="C11" s="18" t="s">
        <v>23</v>
      </c>
      <c r="D11" s="18"/>
      <c r="E11" s="19"/>
      <c r="F11" s="12" t="e">
        <f aca="false">(GetColorCount(B11:E11,$F$2))/((IF(COUNTIF(B11:E11,"*")&gt;1,COUNTIF(B11:E11,"*")))-1)</f>
        <v>#VALUE!</v>
      </c>
      <c r="G11" s="9" t="n">
        <f aca="false">COUNTIF(B11:E11,"*")/COUNTIF($B$2:$E$2,"*")</f>
        <v>0.25</v>
      </c>
    </row>
    <row r="12" customFormat="false" ht="16" hidden="false" customHeight="false" outlineLevel="0" collapsed="false">
      <c r="A12" s="20" t="s">
        <v>24</v>
      </c>
      <c r="B12" s="10" t="s">
        <v>25</v>
      </c>
      <c r="C12" s="10" t="s">
        <v>25</v>
      </c>
      <c r="D12" s="10"/>
      <c r="E12" s="7" t="s">
        <v>25</v>
      </c>
      <c r="F12" s="12" t="e">
        <f aca="false">(GetColorCount(B12:E12,$F$2))/((IF(COUNTIF(B12:E12,"*")&gt;1,COUNTIF(B12:E12,"*")))-1)</f>
        <v>#VALUE!</v>
      </c>
      <c r="G12" s="9" t="n">
        <f aca="false">COUNTIF(B12:E12,"*")/COUNTIF($B$2:$E$2,"*")</f>
        <v>0.75</v>
      </c>
    </row>
    <row r="13" customFormat="false" ht="16" hidden="false" customHeight="false" outlineLevel="0" collapsed="false">
      <c r="A13" s="20"/>
      <c r="B13" s="10" t="s">
        <v>26</v>
      </c>
      <c r="C13" s="10" t="s">
        <v>26</v>
      </c>
      <c r="D13" s="10"/>
      <c r="E13" s="7" t="s">
        <v>26</v>
      </c>
      <c r="F13" s="12" t="e">
        <f aca="false">(GetColorCount(B13:E13,$F$2))/((IF(COUNTIF(B13:E13,"*")&gt;1,COUNTIF(B13:E13,"*")))-1)</f>
        <v>#VALUE!</v>
      </c>
      <c r="G13" s="9" t="n">
        <f aca="false">COUNTIF(B13:E13,"*")/COUNTIF($B$2:$E$2,"*")</f>
        <v>0.75</v>
      </c>
    </row>
    <row r="14" customFormat="false" ht="16" hidden="false" customHeight="false" outlineLevel="0" collapsed="false">
      <c r="A14" s="20"/>
      <c r="B14" s="10" t="s">
        <v>27</v>
      </c>
      <c r="C14" s="10"/>
      <c r="D14" s="10" t="s">
        <v>27</v>
      </c>
      <c r="E14" s="7" t="s">
        <v>27</v>
      </c>
      <c r="F14" s="12" t="e">
        <f aca="false">(GetColorCount(B14:E14,$F$2))/((IF(COUNTIF(B14:E14,"*")&gt;1,COUNTIF(B14:E14,"*")))-1)</f>
        <v>#VALUE!</v>
      </c>
      <c r="G14" s="9" t="n">
        <f aca="false">COUNTIF(B14:E14,"*")/COUNTIF($B$2:$E$2,"*")</f>
        <v>0.75</v>
      </c>
    </row>
    <row r="15" customFormat="false" ht="16" hidden="false" customHeight="false" outlineLevel="0" collapsed="false">
      <c r="A15" s="20"/>
      <c r="B15" s="18" t="s">
        <v>28</v>
      </c>
      <c r="C15" s="18" t="s">
        <v>28</v>
      </c>
      <c r="D15" s="18" t="s">
        <v>29</v>
      </c>
      <c r="E15" s="19" t="s">
        <v>28</v>
      </c>
      <c r="F15" s="12" t="e">
        <f aca="false">(GetColorCount(B15:E15,$F$2))/((IF(COUNTIF(B15:E15,"*")&gt;1,COUNTIF(B15:E15,"*")))-1)</f>
        <v>#VALUE!</v>
      </c>
      <c r="G15" s="9" t="n">
        <f aca="false">COUNTIF(B15:E15,"*")/COUNTIF($B$2:$E$2,"*")</f>
        <v>1</v>
      </c>
    </row>
    <row r="16" customFormat="false" ht="16" hidden="false" customHeight="false" outlineLevel="0" collapsed="false">
      <c r="A16" s="20" t="s">
        <v>30</v>
      </c>
      <c r="B16" s="10" t="s">
        <v>31</v>
      </c>
      <c r="C16" s="10" t="s">
        <v>32</v>
      </c>
      <c r="D16" s="10"/>
      <c r="E16" s="7" t="s">
        <v>33</v>
      </c>
      <c r="F16" s="12" t="e">
        <f aca="false">(GetColorCount(B16:E16,$F$2))/((IF(COUNTIF(B16:E16,"*")&gt;1,COUNTIF(B16:E16,"*")))-1)</f>
        <v>#VALUE!</v>
      </c>
      <c r="G16" s="9" t="n">
        <f aca="false">COUNTIF(B16:E16,"*")/COUNTIF($B$2:$E$2,"*")</f>
        <v>0.75</v>
      </c>
    </row>
    <row r="17" customFormat="false" ht="16" hidden="false" customHeight="false" outlineLevel="0" collapsed="false">
      <c r="A17" s="20"/>
      <c r="B17" s="10" t="s">
        <v>34</v>
      </c>
      <c r="C17" s="10" t="s">
        <v>35</v>
      </c>
      <c r="D17" s="10"/>
      <c r="E17" s="7" t="s">
        <v>36</v>
      </c>
      <c r="F17" s="12" t="e">
        <f aca="false">(GetColorCount(B17:E17,$F$2))/((IF(COUNTIF(B17:E17,"*")&gt;1,COUNTIF(B17:E17,"*")))-1)</f>
        <v>#VALUE!</v>
      </c>
      <c r="G17" s="9" t="n">
        <f aca="false">COUNTIF(B17:E17,"*")/COUNTIF($B$2:$E$2,"*")</f>
        <v>0.75</v>
      </c>
    </row>
    <row r="18" customFormat="false" ht="16" hidden="false" customHeight="false" outlineLevel="0" collapsed="false">
      <c r="A18" s="20"/>
      <c r="B18" s="10" t="s">
        <v>37</v>
      </c>
      <c r="C18" s="10" t="s">
        <v>38</v>
      </c>
      <c r="D18" s="10"/>
      <c r="E18" s="7" t="s">
        <v>39</v>
      </c>
      <c r="F18" s="12" t="e">
        <f aca="false">(GetColorCount(B18:E18,$F$2))/((IF(COUNTIF(B18:E18,"*")&gt;1,COUNTIF(B18:E18,"*")))-1)</f>
        <v>#VALUE!</v>
      </c>
      <c r="G18" s="9" t="n">
        <f aca="false">COUNTIF(B18:E18,"*")/COUNTIF($B$2:$E$2,"*")</f>
        <v>0.75</v>
      </c>
    </row>
    <row r="19" customFormat="false" ht="16" hidden="false" customHeight="false" outlineLevel="0" collapsed="false">
      <c r="A19" s="20"/>
      <c r="B19" s="18" t="s">
        <v>40</v>
      </c>
      <c r="C19" s="18" t="s">
        <v>40</v>
      </c>
      <c r="D19" s="18"/>
      <c r="E19" s="19"/>
      <c r="F19" s="12" t="e">
        <f aca="false">(GetColorCount(B19:E19,$F$2))/((IF(COUNTIF(B19:E19,"*")&gt;1,COUNTIF(B19:E19,"*")))-1)</f>
        <v>#VALUE!</v>
      </c>
      <c r="G19" s="9" t="n">
        <f aca="false">COUNTIF(B19:E19,"*")/COUNTIF($B$2:$E$2,"*")</f>
        <v>0.5</v>
      </c>
    </row>
    <row r="20" customFormat="false" ht="16" hidden="false" customHeight="false" outlineLevel="0" collapsed="false">
      <c r="A20" s="20" t="s">
        <v>41</v>
      </c>
      <c r="B20" s="10" t="s">
        <v>42</v>
      </c>
      <c r="C20" s="10" t="s">
        <v>43</v>
      </c>
      <c r="D20" s="10"/>
      <c r="E20" s="7" t="s">
        <v>44</v>
      </c>
      <c r="F20" s="12" t="e">
        <f aca="false">(GetColorCount(B20:E20,$F$2))/((IF(COUNTIF(B20:E20,"*")&gt;1,COUNTIF(B20:E20,"*")))-1)</f>
        <v>#VALUE!</v>
      </c>
      <c r="G20" s="9" t="n">
        <f aca="false">COUNTIF(B20:E20,"*")/COUNTIF($B$2:$E$2,"*")</f>
        <v>0.75</v>
      </c>
    </row>
    <row r="21" customFormat="false" ht="16" hidden="false" customHeight="false" outlineLevel="0" collapsed="false">
      <c r="A21" s="20"/>
      <c r="B21" s="10" t="s">
        <v>45</v>
      </c>
      <c r="C21" s="10" t="s">
        <v>46</v>
      </c>
      <c r="D21" s="10"/>
      <c r="E21" s="11" t="s">
        <v>47</v>
      </c>
      <c r="F21" s="12" t="e">
        <f aca="false">(GetColorCount(B21:E21,$F$2))/((IF(COUNTIF(B21:E21,"*")&gt;1,COUNTIF(B21:E21,"*")))-1)</f>
        <v>#VALUE!</v>
      </c>
      <c r="G21" s="9" t="n">
        <f aca="false">COUNTIF(B21:E21,"*")/COUNTIF($B$2:$E$2,"*")</f>
        <v>0.75</v>
      </c>
    </row>
    <row r="22" customFormat="false" ht="16" hidden="false" customHeight="false" outlineLevel="0" collapsed="false">
      <c r="A22" s="20"/>
      <c r="B22" s="18" t="s">
        <v>48</v>
      </c>
      <c r="C22" s="18" t="s">
        <v>49</v>
      </c>
      <c r="D22" s="18"/>
      <c r="E22" s="22" t="s">
        <v>50</v>
      </c>
      <c r="F22" s="12" t="e">
        <f aca="false">(GetColorCount(B22:E22,$F$2))/((IF(COUNTIF(B22:E22,"*")&gt;1,COUNTIF(B22:E22,"*")))-1)</f>
        <v>#VALUE!</v>
      </c>
      <c r="G22" s="9" t="n">
        <f aca="false">COUNTIF(B22:E22,"*")/COUNTIF($B$2:$E$2,"*")</f>
        <v>0.75</v>
      </c>
    </row>
    <row r="23" customFormat="false" ht="16" hidden="false" customHeight="false" outlineLevel="0" collapsed="false">
      <c r="A23" s="20" t="s">
        <v>51</v>
      </c>
      <c r="B23" s="10" t="s">
        <v>52</v>
      </c>
      <c r="C23" s="10" t="s">
        <v>53</v>
      </c>
      <c r="D23" s="10"/>
      <c r="E23" s="7" t="s">
        <v>54</v>
      </c>
      <c r="F23" s="12" t="e">
        <f aca="false">(GetColorCount(B23:E23,$F$2))/((IF(COUNTIF(B23:E23,"*")&gt;1,COUNTIF(B23:E23,"*")))-1)</f>
        <v>#VALUE!</v>
      </c>
      <c r="G23" s="9" t="n">
        <f aca="false">COUNTIF(B23:E23,"*")/COUNTIF($B$2:$E$2,"*")</f>
        <v>0.75</v>
      </c>
    </row>
    <row r="24" customFormat="false" ht="16" hidden="false" customHeight="false" outlineLevel="0" collapsed="false">
      <c r="A24" s="20"/>
      <c r="B24" s="10" t="s">
        <v>55</v>
      </c>
      <c r="C24" s="21" t="s">
        <v>56</v>
      </c>
      <c r="D24" s="10"/>
      <c r="E24" s="7" t="s">
        <v>57</v>
      </c>
      <c r="F24" s="12" t="e">
        <f aca="false">(GetColorCount(B24:E24,$F$2))/((IF(COUNTIF(B24:E24,"*")&gt;1,COUNTIF(B24:E24,"*")))-1)</f>
        <v>#VALUE!</v>
      </c>
      <c r="G24" s="9" t="n">
        <f aca="false">COUNTIF(B24:E24,"*")/COUNTIF($B$2:$E$2,"*")</f>
        <v>0.75</v>
      </c>
    </row>
    <row r="25" customFormat="false" ht="16" hidden="false" customHeight="false" outlineLevel="0" collapsed="false">
      <c r="A25" s="20"/>
      <c r="B25" s="18" t="s">
        <v>58</v>
      </c>
      <c r="C25" s="18" t="s">
        <v>59</v>
      </c>
      <c r="D25" s="18"/>
      <c r="E25" s="19" t="s">
        <v>60</v>
      </c>
      <c r="F25" s="12" t="e">
        <f aca="false">(GetColorCount(B25:E25,$F$2))/((IF(COUNTIF(B25:E25,"*")&gt;1,COUNTIF(B25:E25,"*")))-1)</f>
        <v>#VALUE!</v>
      </c>
      <c r="G25" s="9" t="n">
        <f aca="false">COUNTIF(B25:E25,"*")/COUNTIF($B$2:$E$2,"*")</f>
        <v>0.75</v>
      </c>
    </row>
    <row r="26" customFormat="false" ht="16" hidden="false" customHeight="false" outlineLevel="0" collapsed="false">
      <c r="A26" s="20" t="s">
        <v>61</v>
      </c>
      <c r="B26" s="21" t="s">
        <v>62</v>
      </c>
      <c r="C26" s="10" t="s">
        <v>63</v>
      </c>
      <c r="D26" s="10" t="s">
        <v>64</v>
      </c>
      <c r="E26" s="7"/>
      <c r="F26" s="12" t="e">
        <f aca="false">(GetColorCount(B26:E26,$F$2))/((IF(COUNTIF(B26:E26,"*")&gt;1,COUNTIF(B26:E26,"*")))-1)</f>
        <v>#VALUE!</v>
      </c>
      <c r="G26" s="9" t="n">
        <f aca="false">COUNTIF(B26:E26,"*")/COUNTIF($B$2:$E$2,"*")</f>
        <v>0.75</v>
      </c>
    </row>
    <row r="27" customFormat="false" ht="16" hidden="false" customHeight="false" outlineLevel="0" collapsed="false">
      <c r="A27" s="20"/>
      <c r="B27" s="23" t="s">
        <v>65</v>
      </c>
      <c r="C27" s="18"/>
      <c r="D27" s="18" t="s">
        <v>66</v>
      </c>
      <c r="E27" s="19"/>
      <c r="F27" s="12" t="e">
        <f aca="false">(GetColorCount(B27:E27,$F$2))/((IF(COUNTIF(B27:E27,"*")&gt;1,COUNTIF(B27:E27,"*")))-1)</f>
        <v>#VALUE!</v>
      </c>
      <c r="G27" s="9" t="n">
        <f aca="false">COUNTIF(B27:E27,"*")/COUNTIF($B$2:$E$2,"*")</f>
        <v>0.5</v>
      </c>
    </row>
    <row r="28" customFormat="false" ht="16" hidden="false" customHeight="false" outlineLevel="0" collapsed="false">
      <c r="A28" s="20" t="s">
        <v>67</v>
      </c>
      <c r="B28" s="24" t="s">
        <v>68</v>
      </c>
      <c r="C28" s="24" t="s">
        <v>68</v>
      </c>
      <c r="D28" s="25" t="s">
        <v>69</v>
      </c>
      <c r="E28" s="26" t="s">
        <v>70</v>
      </c>
      <c r="F28" s="12" t="e">
        <f aca="false">(GetColorCount(B28:E28,$F$2))/((IF(COUNTIF(B28:E28,"*")&gt;1,COUNTIF(B28:E28,"*")))-1)</f>
        <v>#VALUE!</v>
      </c>
      <c r="G28" s="9" t="n">
        <f aca="false">COUNTIF(B28:E28,"*")/COUNTIF($B$2:$E$2,"*")</f>
        <v>1</v>
      </c>
    </row>
    <row r="29" customFormat="false" ht="16" hidden="false" customHeight="false" outlineLevel="0" collapsed="false">
      <c r="A29" s="20"/>
      <c r="B29" s="10" t="s">
        <v>71</v>
      </c>
      <c r="C29" s="10" t="s">
        <v>71</v>
      </c>
      <c r="D29" s="21" t="s">
        <v>72</v>
      </c>
      <c r="E29" s="7"/>
      <c r="F29" s="12" t="e">
        <f aca="false">(GetColorCount(B29:E29,$F$2))/((IF(COUNTIF(B29:E29,"*")&gt;1,COUNTIF(B29:E29,"*")))-1)</f>
        <v>#VALUE!</v>
      </c>
      <c r="G29" s="9" t="n">
        <f aca="false">COUNTIF(B29:E29,"*")/COUNTIF($B$2:$E$2,"*")</f>
        <v>0.75</v>
      </c>
    </row>
    <row r="30" customFormat="false" ht="16" hidden="false" customHeight="false" outlineLevel="0" collapsed="false">
      <c r="A30" s="20"/>
      <c r="B30" s="10" t="s">
        <v>73</v>
      </c>
      <c r="C30" s="21" t="s">
        <v>74</v>
      </c>
      <c r="D30" s="21" t="s">
        <v>75</v>
      </c>
      <c r="E30" s="7" t="s">
        <v>76</v>
      </c>
      <c r="F30" s="12" t="e">
        <f aca="false">(GetColorCount(B30:E30,$F$2))/((IF(COUNTIF(B30:E30,"*")&gt;1,COUNTIF(B30:E30,"*")))-1)</f>
        <v>#VALUE!</v>
      </c>
      <c r="G30" s="9" t="n">
        <f aca="false">COUNTIF(B30:E30,"*")/COUNTIF($B$2:$E$2,"*")</f>
        <v>1</v>
      </c>
    </row>
    <row r="31" customFormat="false" ht="16" hidden="false" customHeight="false" outlineLevel="0" collapsed="false">
      <c r="A31" s="20"/>
      <c r="B31" s="18" t="s">
        <v>77</v>
      </c>
      <c r="C31" s="23" t="s">
        <v>78</v>
      </c>
      <c r="D31" s="23" t="s">
        <v>79</v>
      </c>
      <c r="E31" s="19" t="s">
        <v>80</v>
      </c>
      <c r="F31" s="12" t="e">
        <f aca="false">(GetColorCount(B31:E31,$F$2))/((IF(COUNTIF(B31:E31,"*")&gt;1,COUNTIF(B31:E31,"*")))-1)</f>
        <v>#VALUE!</v>
      </c>
      <c r="G31" s="9" t="n">
        <f aca="false">COUNTIF(B31:E31,"*")/COUNTIF($B$2:$E$2,"*")</f>
        <v>1</v>
      </c>
    </row>
    <row r="32" customFormat="false" ht="16" hidden="false" customHeight="false" outlineLevel="0" collapsed="false">
      <c r="A32" s="20" t="s">
        <v>81</v>
      </c>
      <c r="B32" s="10" t="s">
        <v>82</v>
      </c>
      <c r="C32" s="10" t="s">
        <v>82</v>
      </c>
      <c r="D32" s="21" t="s">
        <v>83</v>
      </c>
      <c r="E32" s="7"/>
      <c r="F32" s="12" t="e">
        <f aca="false">(GetColorCount(B32:E32,$F$2))/((IF(COUNTIF(B32:E32,"*")&gt;1,COUNTIF(B32:E32,"*")))-1)</f>
        <v>#VALUE!</v>
      </c>
      <c r="G32" s="9" t="n">
        <f aca="false">COUNTIF(B32:E32,"*")/COUNTIF($B$2:$E$2,"*")</f>
        <v>0.75</v>
      </c>
    </row>
    <row r="33" customFormat="false" ht="16" hidden="false" customHeight="false" outlineLevel="0" collapsed="false">
      <c r="A33" s="20"/>
      <c r="B33" s="10" t="s">
        <v>84</v>
      </c>
      <c r="C33" s="10" t="s">
        <v>84</v>
      </c>
      <c r="D33" s="21" t="s">
        <v>85</v>
      </c>
      <c r="E33" s="7"/>
      <c r="F33" s="12" t="e">
        <f aca="false">(GetColorCount(B33:E33,$F$2))/((IF(COUNTIF(B33:E33,"*")&gt;1,COUNTIF(B33:E33,"*")))-1)</f>
        <v>#VALUE!</v>
      </c>
      <c r="G33" s="9" t="n">
        <f aca="false">COUNTIF(B33:E33,"*")/COUNTIF($B$2:$E$2,"*")</f>
        <v>0.75</v>
      </c>
    </row>
    <row r="34" customFormat="false" ht="16" hidden="false" customHeight="false" outlineLevel="0" collapsed="false">
      <c r="A34" s="20"/>
      <c r="B34" s="18" t="s">
        <v>86</v>
      </c>
      <c r="C34" s="18" t="s">
        <v>86</v>
      </c>
      <c r="D34" s="23" t="s">
        <v>87</v>
      </c>
      <c r="E34" s="19"/>
      <c r="F34" s="12" t="e">
        <f aca="false">(GetColorCount(B34:E34,$F$2))/((IF(COUNTIF(B34:E34,"*")&gt;1,COUNTIF(B34:E34,"*")))-1)</f>
        <v>#VALUE!</v>
      </c>
      <c r="G34" s="9" t="n">
        <f aca="false">COUNTIF(B34:E34,"*")/COUNTIF($B$2:$E$2,"*")</f>
        <v>0.75</v>
      </c>
    </row>
    <row r="35" customFormat="false" ht="16" hidden="false" customHeight="false" outlineLevel="0" collapsed="false">
      <c r="A35" s="20" t="s">
        <v>88</v>
      </c>
      <c r="B35" s="10" t="s">
        <v>89</v>
      </c>
      <c r="C35" s="10" t="s">
        <v>89</v>
      </c>
      <c r="D35" s="10"/>
      <c r="E35" s="7"/>
      <c r="F35" s="12" t="e">
        <f aca="false">(GetColorCount(B35:E35,$F$2))/((IF(COUNTIF(B35:E35,"*")&gt;1,COUNTIF(B35:E35,"*")))-1)</f>
        <v>#VALUE!</v>
      </c>
      <c r="G35" s="9" t="n">
        <f aca="false">COUNTIF(B35:E35,"*")/COUNTIF($B$2:$E$2,"*")</f>
        <v>0.5</v>
      </c>
    </row>
    <row r="36" customFormat="false" ht="16" hidden="false" customHeight="false" outlineLevel="0" collapsed="false">
      <c r="A36" s="20"/>
      <c r="B36" s="10" t="s">
        <v>90</v>
      </c>
      <c r="C36" s="21" t="s">
        <v>91</v>
      </c>
      <c r="D36" s="10"/>
      <c r="E36" s="7" t="s">
        <v>92</v>
      </c>
      <c r="F36" s="12" t="e">
        <f aca="false">(GetColorCount(B36:E36,$F$2))/((IF(COUNTIF(B36:E36,"*")&gt;1,COUNTIF(B36:E36,"*")))-1)</f>
        <v>#VALUE!</v>
      </c>
      <c r="G36" s="9" t="n">
        <f aca="false">COUNTIF(B36:E36,"*")/COUNTIF($B$2:$E$2,"*")</f>
        <v>0.75</v>
      </c>
    </row>
    <row r="37" customFormat="false" ht="16" hidden="false" customHeight="false" outlineLevel="0" collapsed="false">
      <c r="A37" s="20"/>
      <c r="B37" s="18" t="s">
        <v>93</v>
      </c>
      <c r="C37" s="23" t="s">
        <v>94</v>
      </c>
      <c r="D37" s="18"/>
      <c r="E37" s="19" t="s">
        <v>95</v>
      </c>
      <c r="F37" s="12" t="e">
        <f aca="false">(GetColorCount(B37:E37,$F$2))/((IF(COUNTIF(B37:E37,"*")&gt;1,COUNTIF(B37:E37,"*")))-1)</f>
        <v>#VALUE!</v>
      </c>
      <c r="G37" s="9" t="n">
        <f aca="false">COUNTIF(B37:E37,"*")/COUNTIF($B$2:$E$2,"*")</f>
        <v>0.75</v>
      </c>
    </row>
    <row r="38" customFormat="false" ht="16" hidden="false" customHeight="false" outlineLevel="0" collapsed="false">
      <c r="A38" s="20" t="s">
        <v>96</v>
      </c>
      <c r="B38" s="10" t="s">
        <v>97</v>
      </c>
      <c r="C38" s="10" t="s">
        <v>97</v>
      </c>
      <c r="D38" s="21" t="s">
        <v>98</v>
      </c>
      <c r="E38" s="7" t="s">
        <v>97</v>
      </c>
      <c r="F38" s="12" t="e">
        <f aca="false">(GetColorCount(B38:E38,$F$2))/((IF(COUNTIF(B38:E38,"*")&gt;1,COUNTIF(B38:E38,"*")))-1)</f>
        <v>#VALUE!</v>
      </c>
      <c r="G38" s="9" t="n">
        <f aca="false">COUNTIF(B38:E38,"*")/COUNTIF($B$2:$E$2,"*")</f>
        <v>1</v>
      </c>
    </row>
    <row r="39" customFormat="false" ht="16" hidden="false" customHeight="false" outlineLevel="0" collapsed="false">
      <c r="A39" s="20"/>
      <c r="B39" s="10" t="s">
        <v>99</v>
      </c>
      <c r="C39" s="10" t="s">
        <v>99</v>
      </c>
      <c r="D39" s="21" t="s">
        <v>100</v>
      </c>
      <c r="E39" s="7" t="s">
        <v>99</v>
      </c>
      <c r="F39" s="12" t="e">
        <f aca="false">(GetColorCount(B39:E39,$F$2))/((IF(COUNTIF(B39:E39,"*")&gt;1,COUNTIF(B39:E39,"*")))-1)</f>
        <v>#VALUE!</v>
      </c>
      <c r="G39" s="9" t="n">
        <f aca="false">COUNTIF(B39:E39,"*")/COUNTIF($B$2:$E$2,"*")</f>
        <v>1</v>
      </c>
    </row>
    <row r="40" customFormat="false" ht="16" hidden="false" customHeight="false" outlineLevel="0" collapsed="false">
      <c r="A40" s="20"/>
      <c r="B40" s="18" t="s">
        <v>101</v>
      </c>
      <c r="C40" s="18" t="s">
        <v>101</v>
      </c>
      <c r="D40" s="18"/>
      <c r="E40" s="19" t="s">
        <v>101</v>
      </c>
      <c r="F40" s="12" t="e">
        <f aca="false">(GetColorCount(B40:E40,$F$2))/((IF(COUNTIF(B40:E40,"*")&gt;1,COUNTIF(B40:E40,"*")))-1)</f>
        <v>#VALUE!</v>
      </c>
      <c r="G40" s="9" t="n">
        <f aca="false">COUNTIF(B40:E40,"*")/COUNTIF($B$2:$E$2,"*")</f>
        <v>0.75</v>
      </c>
    </row>
    <row r="41" customFormat="false" ht="16" hidden="false" customHeight="false" outlineLevel="0" collapsed="false">
      <c r="A41" s="20" t="s">
        <v>102</v>
      </c>
      <c r="B41" s="10" t="s">
        <v>103</v>
      </c>
      <c r="C41" s="10"/>
      <c r="D41" s="10"/>
      <c r="E41" s="7"/>
      <c r="F41" s="12" t="e">
        <f aca="false">(GetColorCount(B41:E41,$F$2))/((IF(COUNTIF(B41:E41,"*")&gt;1,COUNTIF(B41:E41,"*")))-1)</f>
        <v>#VALUE!</v>
      </c>
      <c r="G41" s="9" t="n">
        <f aca="false">COUNTIF(B41:E41,"*")/COUNTIF($B$2:$E$2,"*")</f>
        <v>0.25</v>
      </c>
    </row>
    <row r="42" customFormat="false" ht="16" hidden="false" customHeight="false" outlineLevel="0" collapsed="false">
      <c r="A42" s="20"/>
      <c r="B42" s="10" t="s">
        <v>104</v>
      </c>
      <c r="C42" s="10"/>
      <c r="D42" s="10"/>
      <c r="E42" s="7"/>
      <c r="F42" s="12" t="e">
        <f aca="false">(GetColorCount(B42:E42,$F$2))/((IF(COUNTIF(B42:E42,"*")&gt;1,COUNTIF(B42:E42,"*")))-1)</f>
        <v>#VALUE!</v>
      </c>
      <c r="G42" s="9" t="n">
        <f aca="false">COUNTIF(B42:E42,"*")/COUNTIF($B$2:$E$2,"*")</f>
        <v>0.25</v>
      </c>
    </row>
    <row r="43" customFormat="false" ht="16" hidden="false" customHeight="false" outlineLevel="0" collapsed="false">
      <c r="A43" s="20"/>
      <c r="B43" s="18" t="s">
        <v>105</v>
      </c>
      <c r="C43" s="18"/>
      <c r="D43" s="18"/>
      <c r="E43" s="19"/>
      <c r="F43" s="12" t="e">
        <f aca="false">(GetColorCount(B43:E43,$F$2))/((IF(COUNTIF(B43:E43,"*")&gt;1,COUNTIF(B43:E43,"*")))-1)</f>
        <v>#VALUE!</v>
      </c>
      <c r="G43" s="9" t="n">
        <f aca="false">COUNTIF(B43:E43,"*")/COUNTIF($B$2:$E$2,"*")</f>
        <v>0.25</v>
      </c>
    </row>
    <row r="44" customFormat="false" ht="16" hidden="false" customHeight="false" outlineLevel="0" collapsed="false">
      <c r="A44" s="20" t="s">
        <v>106</v>
      </c>
      <c r="B44" s="10" t="s">
        <v>107</v>
      </c>
      <c r="C44" s="10" t="s">
        <v>108</v>
      </c>
      <c r="D44" s="10"/>
      <c r="E44" s="7" t="s">
        <v>109</v>
      </c>
      <c r="F44" s="12" t="e">
        <f aca="false">(GetColorCount(B44:E44,$F$2))/((IF(COUNTIF(B44:E44,"*")&gt;1,COUNTIF(B44:E44,"*")))-1)</f>
        <v>#VALUE!</v>
      </c>
      <c r="G44" s="9" t="n">
        <f aca="false">COUNTIF(B44:E44,"*")/COUNTIF($B$2:$E$2,"*")</f>
        <v>0.75</v>
      </c>
    </row>
    <row r="45" customFormat="false" ht="16" hidden="false" customHeight="false" outlineLevel="0" collapsed="false">
      <c r="A45" s="20"/>
      <c r="B45" s="21" t="s">
        <v>110</v>
      </c>
      <c r="C45" s="10" t="s">
        <v>111</v>
      </c>
      <c r="D45" s="10"/>
      <c r="E45" s="7" t="s">
        <v>112</v>
      </c>
      <c r="F45" s="12" t="e">
        <f aca="false">(GetColorCount(B45:E45,$F$2))/((IF(COUNTIF(B45:E45,"*")&gt;1,COUNTIF(B45:E45,"*")))-1)</f>
        <v>#VALUE!</v>
      </c>
      <c r="G45" s="9" t="n">
        <f aca="false">COUNTIF(B45:E45,"*")/COUNTIF($B$2:$E$2,"*")</f>
        <v>0.75</v>
      </c>
    </row>
    <row r="46" customFormat="false" ht="16" hidden="false" customHeight="false" outlineLevel="0" collapsed="false">
      <c r="A46" s="20"/>
      <c r="B46" s="23" t="s">
        <v>113</v>
      </c>
      <c r="C46" s="18" t="s">
        <v>114</v>
      </c>
      <c r="D46" s="18"/>
      <c r="E46" s="19" t="s">
        <v>115</v>
      </c>
      <c r="F46" s="12" t="e">
        <f aca="false">(GetColorCount(B46:E46,$F$2))/((IF(COUNTIF(B46:E46,"*")&gt;1,COUNTIF(B46:E46,"*")))-1)</f>
        <v>#VALUE!</v>
      </c>
      <c r="G46" s="9" t="n">
        <f aca="false">COUNTIF(B46:E46,"*")/COUNTIF($B$2:$E$2,"*")</f>
        <v>0.75</v>
      </c>
    </row>
    <row r="47" customFormat="false" ht="16" hidden="false" customHeight="false" outlineLevel="0" collapsed="false">
      <c r="A47" s="20" t="s">
        <v>116</v>
      </c>
      <c r="B47" s="27"/>
      <c r="C47" s="18" t="s">
        <v>117</v>
      </c>
      <c r="D47" s="18"/>
      <c r="E47" s="19"/>
      <c r="F47" s="12" t="e">
        <f aca="false">(GetColorCount(B47:E47,$F$2))/((IF(COUNTIF(B47:E47,"*")&gt;1,COUNTIF(B47:E47,"*")))-1)</f>
        <v>#VALUE!</v>
      </c>
      <c r="G47" s="9" t="n">
        <f aca="false">COUNTIF(B47:E47,"*")/COUNTIF($B$2:$E$2,"*")</f>
        <v>0.25</v>
      </c>
    </row>
    <row r="48" customFormat="false" ht="16" hidden="false" customHeight="false" outlineLevel="0" collapsed="false">
      <c r="A48" s="20" t="s">
        <v>118</v>
      </c>
      <c r="B48" s="10" t="s">
        <v>119</v>
      </c>
      <c r="C48" s="10" t="s">
        <v>119</v>
      </c>
      <c r="D48" s="21" t="s">
        <v>120</v>
      </c>
      <c r="E48" s="7" t="s">
        <v>119</v>
      </c>
      <c r="F48" s="12" t="e">
        <f aca="false">(GetColorCount(B48:E48,$F$2))/((IF(COUNTIF(B48:E48,"*")&gt;1,COUNTIF(B48:E48,"*")))-1)</f>
        <v>#VALUE!</v>
      </c>
      <c r="G48" s="9" t="n">
        <f aca="false">COUNTIF(B48:E48,"*")/COUNTIF($B$2:$E$2,"*")</f>
        <v>1</v>
      </c>
    </row>
    <row r="49" customFormat="false" ht="16" hidden="false" customHeight="false" outlineLevel="0" collapsed="false">
      <c r="A49" s="20"/>
      <c r="B49" s="10" t="s">
        <v>121</v>
      </c>
      <c r="C49" s="10" t="s">
        <v>121</v>
      </c>
      <c r="D49" s="21" t="s">
        <v>122</v>
      </c>
      <c r="E49" s="7" t="s">
        <v>121</v>
      </c>
      <c r="F49" s="12" t="e">
        <f aca="false">(GetColorCount(B49:E49,$F$2))/((IF(COUNTIF(B49:E49,"*")&gt;1,COUNTIF(B49:E49,"*")))-1)</f>
        <v>#VALUE!</v>
      </c>
      <c r="G49" s="9" t="n">
        <f aca="false">COUNTIF(B49:E49,"*")/COUNTIF($B$2:$E$2,"*")</f>
        <v>1</v>
      </c>
    </row>
    <row r="50" customFormat="false" ht="16" hidden="false" customHeight="false" outlineLevel="0" collapsed="false">
      <c r="A50" s="20"/>
      <c r="B50" s="18" t="s">
        <v>123</v>
      </c>
      <c r="C50" s="18" t="s">
        <v>123</v>
      </c>
      <c r="D50" s="18"/>
      <c r="E50" s="19" t="s">
        <v>123</v>
      </c>
      <c r="F50" s="12" t="e">
        <f aca="false">(GetColorCount(B50:E50,$F$2))/((IF(COUNTIF(B50:E50,"*")&gt;1,COUNTIF(B50:E50,"*")))-1)</f>
        <v>#VALUE!</v>
      </c>
      <c r="G50" s="9" t="n">
        <f aca="false">COUNTIF(B50:E50,"*")/COUNTIF($B$2:$E$2,"*")</f>
        <v>0.75</v>
      </c>
    </row>
    <row r="51" customFormat="false" ht="16" hidden="false" customHeight="false" outlineLevel="0" collapsed="false">
      <c r="A51" s="20" t="s">
        <v>124</v>
      </c>
      <c r="B51" s="10"/>
      <c r="C51" s="10" t="s">
        <v>125</v>
      </c>
      <c r="D51" s="21" t="s">
        <v>126</v>
      </c>
      <c r="E51" s="7"/>
      <c r="F51" s="12" t="e">
        <f aca="false">(GetColorCount(B51:E51,$F$2))/((IF(COUNTIF(B51:E51,"*")&gt;1,COUNTIF(B51:E51,"*")))-1)</f>
        <v>#VALUE!</v>
      </c>
      <c r="G51" s="9" t="n">
        <f aca="false">COUNTIF(B51:E51,"*")/COUNTIF($B$2:$E$2,"*")</f>
        <v>0.5</v>
      </c>
    </row>
    <row r="52" customFormat="false" ht="16" hidden="false" customHeight="false" outlineLevel="0" collapsed="false">
      <c r="A52" s="20"/>
      <c r="B52" s="10"/>
      <c r="C52" s="10" t="s">
        <v>127</v>
      </c>
      <c r="D52" s="21" t="s">
        <v>128</v>
      </c>
      <c r="E52" s="7"/>
      <c r="F52" s="12" t="e">
        <f aca="false">(GetColorCount(B52:E52,$F$2))/((IF(COUNTIF(B52:E52,"*")&gt;1,COUNTIF(B52:E52,"*")))-1)</f>
        <v>#VALUE!</v>
      </c>
      <c r="G52" s="9" t="n">
        <f aca="false">COUNTIF(B52:E52,"*")/COUNTIF($B$2:$E$2,"*")</f>
        <v>0.5</v>
      </c>
    </row>
    <row r="53" customFormat="false" ht="16" hidden="false" customHeight="false" outlineLevel="0" collapsed="false">
      <c r="A53" s="20"/>
      <c r="B53" s="18"/>
      <c r="C53" s="18" t="s">
        <v>129</v>
      </c>
      <c r="D53" s="23" t="s">
        <v>130</v>
      </c>
      <c r="E53" s="19"/>
      <c r="F53" s="12" t="e">
        <f aca="false">(GetColorCount(B53:E53,$F$2))/((IF(COUNTIF(B53:E53,"*")&gt;1,COUNTIF(B53:E53,"*")))-1)</f>
        <v>#VALUE!</v>
      </c>
      <c r="G53" s="9" t="n">
        <f aca="false">COUNTIF(B53:E53,"*")/COUNTIF($B$2:$E$2,"*")</f>
        <v>0.5</v>
      </c>
    </row>
    <row r="54" customFormat="false" ht="16" hidden="false" customHeight="false" outlineLevel="0" collapsed="false">
      <c r="A54" s="20" t="s">
        <v>131</v>
      </c>
      <c r="B54" s="10"/>
      <c r="C54" s="10" t="s">
        <v>132</v>
      </c>
      <c r="D54" s="21" t="s">
        <v>133</v>
      </c>
      <c r="E54" s="7"/>
      <c r="F54" s="12" t="e">
        <f aca="false">(GetColorCount(B54:E54,$F$2))/((IF(COUNTIF(B54:E54,"*")&gt;1,COUNTIF(B54:E54,"*")))-1)</f>
        <v>#VALUE!</v>
      </c>
      <c r="G54" s="9" t="n">
        <f aca="false">COUNTIF(B54:E54,"*")/COUNTIF($B$2:$E$2,"*")</f>
        <v>0.5</v>
      </c>
    </row>
    <row r="55" customFormat="false" ht="16" hidden="false" customHeight="false" outlineLevel="0" collapsed="false">
      <c r="A55" s="20"/>
      <c r="B55" s="18"/>
      <c r="C55" s="18" t="s">
        <v>134</v>
      </c>
      <c r="D55" s="23" t="s">
        <v>135</v>
      </c>
      <c r="E55" s="19"/>
      <c r="F55" s="12" t="e">
        <f aca="false">(GetColorCount(B55:E55,$F$2))/((IF(COUNTIF(B55:E55,"*")&gt;1,COUNTIF(B55:E55,"*")))-1)</f>
        <v>#VALUE!</v>
      </c>
      <c r="G55" s="9" t="n">
        <f aca="false">COUNTIF(B55:E55,"*")/COUNTIF($B$2:$E$2,"*")</f>
        <v>0.5</v>
      </c>
    </row>
    <row r="56" customFormat="false" ht="16" hidden="false" customHeight="false" outlineLevel="0" collapsed="false">
      <c r="A56" s="20" t="s">
        <v>136</v>
      </c>
      <c r="B56" s="18" t="s">
        <v>137</v>
      </c>
      <c r="C56" s="18"/>
      <c r="D56" s="18" t="s">
        <v>138</v>
      </c>
      <c r="E56" s="19"/>
      <c r="F56" s="12" t="e">
        <f aca="false">(GetColorCount(B56:E56,$F$2))/((IF(COUNTIF(B56:E56,"*")&gt;1,COUNTIF(B56:E56,"*")))-1)</f>
        <v>#VALUE!</v>
      </c>
      <c r="G56" s="9" t="n">
        <f aca="false">COUNTIF(B56:E56,"*")/COUNTIF($B$2:$E$2,"*")</f>
        <v>0.5</v>
      </c>
    </row>
    <row r="57" customFormat="false" ht="16" hidden="false" customHeight="false" outlineLevel="0" collapsed="false">
      <c r="A57" s="20" t="s">
        <v>139</v>
      </c>
      <c r="B57" s="18" t="s">
        <v>140</v>
      </c>
      <c r="C57" s="18"/>
      <c r="D57" s="18"/>
      <c r="E57" s="19"/>
      <c r="F57" s="12" t="e">
        <f aca="false">(GetColorCount(B57:E57,$F$2))/((IF(COUNTIF(B57:E57,"*")&gt;1,COUNTIF(B57:E57,"*")))-1)</f>
        <v>#VALUE!</v>
      </c>
      <c r="G57" s="9" t="n">
        <f aca="false">COUNTIF(B57:E57,"*")/COUNTIF($B$2:$E$2,"*")</f>
        <v>0.25</v>
      </c>
    </row>
    <row r="58" customFormat="false" ht="16" hidden="false" customHeight="false" outlineLevel="0" collapsed="false">
      <c r="A58" s="20" t="s">
        <v>141</v>
      </c>
      <c r="B58" s="10" t="s">
        <v>142</v>
      </c>
      <c r="C58" s="10" t="s">
        <v>142</v>
      </c>
      <c r="D58" s="21" t="s">
        <v>143</v>
      </c>
      <c r="E58" s="7" t="s">
        <v>142</v>
      </c>
      <c r="F58" s="12" t="e">
        <f aca="false">(GetColorCount(B58:E58,$F$2))/((IF(COUNTIF(B58:E58,"*")&gt;1,COUNTIF(B58:E58,"*")))-1)</f>
        <v>#VALUE!</v>
      </c>
      <c r="G58" s="9" t="n">
        <f aca="false">COUNTIF(B58:E58,"*")/COUNTIF($B$2:$E$2,"*")</f>
        <v>1</v>
      </c>
    </row>
    <row r="59" customFormat="false" ht="16" hidden="false" customHeight="false" outlineLevel="0" collapsed="false">
      <c r="A59" s="20"/>
      <c r="B59" s="10" t="s">
        <v>144</v>
      </c>
      <c r="C59" s="10" t="s">
        <v>144</v>
      </c>
      <c r="D59" s="21" t="s">
        <v>145</v>
      </c>
      <c r="E59" s="7" t="s">
        <v>144</v>
      </c>
      <c r="F59" s="12" t="e">
        <f aca="false">(GetColorCount(B59:E59,$F$2))/((IF(COUNTIF(B59:E59,"*")&gt;1,COUNTIF(B59:E59,"*")))-1)</f>
        <v>#VALUE!</v>
      </c>
      <c r="G59" s="9" t="n">
        <f aca="false">COUNTIF(B59:E59,"*")/COUNTIF($B$2:$E$2,"*")</f>
        <v>1</v>
      </c>
    </row>
    <row r="60" customFormat="false" ht="16" hidden="false" customHeight="false" outlineLevel="0" collapsed="false">
      <c r="A60" s="20"/>
      <c r="B60" s="18" t="s">
        <v>146</v>
      </c>
      <c r="C60" s="18" t="s">
        <v>146</v>
      </c>
      <c r="D60" s="23" t="s">
        <v>147</v>
      </c>
      <c r="E60" s="19" t="s">
        <v>146</v>
      </c>
      <c r="F60" s="12" t="e">
        <f aca="false">(GetColorCount(B60:E60,$F$2))/((IF(COUNTIF(B60:E60,"*")&gt;1,COUNTIF(B60:E60,"*")))-1)</f>
        <v>#VALUE!</v>
      </c>
      <c r="G60" s="9" t="n">
        <f aca="false">COUNTIF(B60:E60,"*")/COUNTIF($B$2:$E$2,"*")</f>
        <v>1</v>
      </c>
    </row>
    <row r="61" customFormat="false" ht="16" hidden="false" customHeight="false" outlineLevel="0" collapsed="false">
      <c r="A61" s="20" t="s">
        <v>148</v>
      </c>
      <c r="B61" s="10" t="s">
        <v>149</v>
      </c>
      <c r="C61" s="10" t="s">
        <v>149</v>
      </c>
      <c r="D61" s="10"/>
      <c r="E61" s="7"/>
      <c r="F61" s="12" t="e">
        <f aca="false">(GetColorCount(B61:E61,$F$2))/((IF(COUNTIF(B61:E61,"*")&gt;1,COUNTIF(B61:E61,"*")))-1)</f>
        <v>#VALUE!</v>
      </c>
      <c r="G61" s="9" t="n">
        <f aca="false">COUNTIF(B61:E61,"*")/COUNTIF($B$2:$E$2,"*")</f>
        <v>0.5</v>
      </c>
    </row>
    <row r="62" customFormat="false" ht="16" hidden="false" customHeight="false" outlineLevel="0" collapsed="false">
      <c r="A62" s="20"/>
      <c r="B62" s="18" t="s">
        <v>150</v>
      </c>
      <c r="C62" s="18" t="s">
        <v>150</v>
      </c>
      <c r="D62" s="18"/>
      <c r="E62" s="19"/>
      <c r="F62" s="12" t="e">
        <f aca="false">(GetColorCount(B62:E62,$F$2))/((IF(COUNTIF(B62:E62,"*")&gt;1,COUNTIF(B62:E62,"*")))-1)</f>
        <v>#VALUE!</v>
      </c>
      <c r="G62" s="9" t="n">
        <f aca="false">COUNTIF(B62:E62,"*")/COUNTIF($B$2:$E$2,"*")</f>
        <v>0.5</v>
      </c>
    </row>
    <row r="63" customFormat="false" ht="16" hidden="false" customHeight="false" outlineLevel="0" collapsed="false">
      <c r="A63" s="20" t="s">
        <v>151</v>
      </c>
      <c r="B63" s="10" t="s">
        <v>152</v>
      </c>
      <c r="C63" s="10" t="s">
        <v>152</v>
      </c>
      <c r="D63" s="10"/>
      <c r="E63" s="7"/>
      <c r="F63" s="12" t="e">
        <f aca="false">(GetColorCount(B63:E63,$F$2))/((IF(COUNTIF(B63:E63,"*")&gt;1,COUNTIF(B63:E63,"*")))-1)</f>
        <v>#VALUE!</v>
      </c>
      <c r="G63" s="9" t="n">
        <f aca="false">COUNTIF(B63:E63,"*")/COUNTIF($B$2:$E$2,"*")</f>
        <v>0.5</v>
      </c>
    </row>
    <row r="64" customFormat="false" ht="16" hidden="false" customHeight="false" outlineLevel="0" collapsed="false">
      <c r="A64" s="20"/>
      <c r="B64" s="10"/>
      <c r="C64" s="10" t="s">
        <v>153</v>
      </c>
      <c r="D64" s="10" t="s">
        <v>154</v>
      </c>
      <c r="E64" s="7"/>
      <c r="F64" s="12" t="e">
        <f aca="false">(GetColorCount(B64:E64,$F$2))/((IF(COUNTIF(B64:E64,"*")&gt;1,COUNTIF(B64:E64,"*")))-1)</f>
        <v>#VALUE!</v>
      </c>
      <c r="G64" s="9" t="n">
        <f aca="false">COUNTIF(B64:E64,"*")/COUNTIF($B$2:$E$2,"*")</f>
        <v>0.5</v>
      </c>
    </row>
    <row r="65" customFormat="false" ht="16" hidden="false" customHeight="false" outlineLevel="0" collapsed="false">
      <c r="A65" s="20"/>
      <c r="B65" s="18"/>
      <c r="C65" s="18" t="s">
        <v>155</v>
      </c>
      <c r="D65" s="18" t="s">
        <v>156</v>
      </c>
      <c r="E65" s="19"/>
      <c r="F65" s="12" t="e">
        <f aca="false">(GetColorCount(B65:E65,$F$2))/((IF(COUNTIF(B65:E65,"*")&gt;1,COUNTIF(B65:E65,"*")))-1)</f>
        <v>#VALUE!</v>
      </c>
      <c r="G65" s="9" t="n">
        <f aca="false">COUNTIF(B65:E65,"*")/COUNTIF($B$2:$E$2,"*")</f>
        <v>0.5</v>
      </c>
    </row>
    <row r="66" customFormat="false" ht="16" hidden="false" customHeight="false" outlineLevel="0" collapsed="false">
      <c r="A66" s="20" t="s">
        <v>157</v>
      </c>
      <c r="B66" s="10" t="s">
        <v>158</v>
      </c>
      <c r="C66" s="10" t="s">
        <v>158</v>
      </c>
      <c r="D66" s="21" t="s">
        <v>159</v>
      </c>
      <c r="E66" s="11" t="s">
        <v>160</v>
      </c>
      <c r="F66" s="12" t="e">
        <f aca="false">(GetColorCount(B66:E66,$F$2))/((IF(COUNTIF(B66:E66,"*")&gt;1,COUNTIF(B66:E66,"*")))-1)</f>
        <v>#VALUE!</v>
      </c>
      <c r="G66" s="9" t="n">
        <f aca="false">COUNTIF(B66:E66,"*")/COUNTIF($B$2:$E$2,"*")</f>
        <v>1</v>
      </c>
    </row>
    <row r="67" customFormat="false" ht="16" hidden="false" customHeight="false" outlineLevel="0" collapsed="false">
      <c r="A67" s="20"/>
      <c r="B67" s="10" t="s">
        <v>161</v>
      </c>
      <c r="C67" s="10" t="s">
        <v>161</v>
      </c>
      <c r="D67" s="21" t="s">
        <v>162</v>
      </c>
      <c r="E67" s="11" t="s">
        <v>163</v>
      </c>
      <c r="F67" s="12" t="e">
        <f aca="false">(GetColorCount(B67:E67,$F$2))/((IF(COUNTIF(B67:E67,"*")&gt;1,COUNTIF(B67:E67,"*")))-1)</f>
        <v>#VALUE!</v>
      </c>
      <c r="G67" s="9" t="n">
        <f aca="false">COUNTIF(B67:E67,"*")/COUNTIF($B$2:$E$2,"*")</f>
        <v>1</v>
      </c>
    </row>
    <row r="68" customFormat="false" ht="16" hidden="false" customHeight="false" outlineLevel="0" collapsed="false">
      <c r="A68" s="20"/>
      <c r="B68" s="18" t="s">
        <v>164</v>
      </c>
      <c r="C68" s="18" t="s">
        <v>164</v>
      </c>
      <c r="D68" s="23" t="s">
        <v>165</v>
      </c>
      <c r="E68" s="22" t="s">
        <v>166</v>
      </c>
      <c r="F68" s="12" t="e">
        <f aca="false">(GetColorCount(B68:E68,$F$2))/((IF(COUNTIF(B68:E68,"*")&gt;1,COUNTIF(B68:E68,"*")))-1)</f>
        <v>#VALUE!</v>
      </c>
      <c r="G68" s="9" t="n">
        <f aca="false">COUNTIF(B68:E68,"*")/COUNTIF($B$2:$E$2,"*")</f>
        <v>1</v>
      </c>
    </row>
    <row r="69" customFormat="false" ht="16" hidden="false" customHeight="false" outlineLevel="0" collapsed="false">
      <c r="A69" s="28" t="s">
        <v>167</v>
      </c>
      <c r="B69" s="18" t="s">
        <v>168</v>
      </c>
      <c r="C69" s="18" t="s">
        <v>169</v>
      </c>
      <c r="D69" s="18"/>
      <c r="E69" s="19" t="s">
        <v>170</v>
      </c>
      <c r="F69" s="12" t="e">
        <f aca="false">(GetColorCount(B69:E69,$F$2))/((IF(COUNTIF(B69:E69,"*")&gt;1,COUNTIF(B69:E69,"*")))-1)</f>
        <v>#VALUE!</v>
      </c>
      <c r="G69" s="9" t="n">
        <f aca="false">COUNTIF(B69:E69,"*")/COUNTIF($B$2:$E$2,"*")</f>
        <v>0.75</v>
      </c>
    </row>
    <row r="70" customFormat="false" ht="16" hidden="false" customHeight="false" outlineLevel="0" collapsed="false">
      <c r="A70" s="20" t="s">
        <v>171</v>
      </c>
      <c r="B70" s="10"/>
      <c r="C70" s="10" t="s">
        <v>172</v>
      </c>
      <c r="D70" s="21" t="s">
        <v>173</v>
      </c>
      <c r="E70" s="7"/>
      <c r="F70" s="12" t="e">
        <f aca="false">(GetColorCount(B70:E70,$F$2))/((IF(COUNTIF(B70:E70,"*")&gt;1,COUNTIF(B70:E70,"*")))-1)</f>
        <v>#VALUE!</v>
      </c>
      <c r="G70" s="9" t="n">
        <f aca="false">COUNTIF(B70:E70,"*")/COUNTIF($B$2:$E$2,"*")</f>
        <v>0.5</v>
      </c>
    </row>
    <row r="71" customFormat="false" ht="16" hidden="false" customHeight="false" outlineLevel="0" collapsed="false">
      <c r="A71" s="20"/>
      <c r="B71" s="10"/>
      <c r="C71" s="10" t="s">
        <v>174</v>
      </c>
      <c r="D71" s="10" t="s">
        <v>175</v>
      </c>
      <c r="E71" s="7"/>
      <c r="F71" s="12" t="e">
        <f aca="false">(GetColorCount(B71:E71,$F$2))/((IF(COUNTIF(B71:E71,"*")&gt;1,COUNTIF(B71:E71,"*")))-1)</f>
        <v>#VALUE!</v>
      </c>
      <c r="G71" s="9" t="n">
        <f aca="false">COUNTIF(B71:E71,"*")/COUNTIF($B$2:$E$2,"*")</f>
        <v>0.5</v>
      </c>
    </row>
    <row r="72" customFormat="false" ht="16" hidden="false" customHeight="false" outlineLevel="0" collapsed="false">
      <c r="A72" s="20"/>
      <c r="B72" s="18"/>
      <c r="C72" s="18" t="s">
        <v>176</v>
      </c>
      <c r="D72" s="23" t="s">
        <v>177</v>
      </c>
      <c r="E72" s="19"/>
      <c r="F72" s="12" t="e">
        <f aca="false">(GetColorCount(B72:E72,$F$2))/((IF(COUNTIF(B72:E72,"*")&gt;1,COUNTIF(B72:E72,"*")))-1)</f>
        <v>#VALUE!</v>
      </c>
      <c r="G72" s="9" t="n">
        <f aca="false">COUNTIF(B72:E72,"*")/COUNTIF($B$2:$E$2,"*")</f>
        <v>0.5</v>
      </c>
    </row>
    <row r="73" customFormat="false" ht="16" hidden="false" customHeight="false" outlineLevel="0" collapsed="false">
      <c r="A73" s="20" t="s">
        <v>178</v>
      </c>
      <c r="B73" s="10" t="s">
        <v>179</v>
      </c>
      <c r="C73" s="10" t="s">
        <v>179</v>
      </c>
      <c r="D73" s="10" t="s">
        <v>179</v>
      </c>
      <c r="E73" s="7" t="s">
        <v>179</v>
      </c>
      <c r="F73" s="12" t="e">
        <f aca="false">(GetColorCount(B73:E73,$F$2))/((IF(COUNTIF(B73:E73,"*")&gt;1,COUNTIF(B73:E73,"*")))-1)</f>
        <v>#VALUE!</v>
      </c>
      <c r="G73" s="9" t="n">
        <f aca="false">COUNTIF(B73:E73,"*")/COUNTIF($B$2:$E$2,"*")</f>
        <v>1</v>
      </c>
    </row>
    <row r="74" customFormat="false" ht="16" hidden="false" customHeight="false" outlineLevel="0" collapsed="false">
      <c r="A74" s="20"/>
      <c r="B74" s="10" t="s">
        <v>180</v>
      </c>
      <c r="C74" s="10" t="s">
        <v>180</v>
      </c>
      <c r="D74" s="10" t="s">
        <v>180</v>
      </c>
      <c r="E74" s="7" t="s">
        <v>180</v>
      </c>
      <c r="F74" s="12" t="e">
        <f aca="false">(GetColorCount(B74:E74,$F$2))/((IF(COUNTIF(B74:E74,"*")&gt;1,COUNTIF(B74:E74,"*")))-1)</f>
        <v>#VALUE!</v>
      </c>
      <c r="G74" s="9" t="n">
        <f aca="false">COUNTIF(B74:E74,"*")/COUNTIF($B$2:$E$2,"*")</f>
        <v>1</v>
      </c>
    </row>
    <row r="75" customFormat="false" ht="16" hidden="false" customHeight="false" outlineLevel="0" collapsed="false">
      <c r="A75" s="20"/>
      <c r="B75" s="10" t="s">
        <v>181</v>
      </c>
      <c r="C75" s="10" t="s">
        <v>182</v>
      </c>
      <c r="D75" s="21" t="s">
        <v>183</v>
      </c>
      <c r="E75" s="7" t="s">
        <v>184</v>
      </c>
      <c r="F75" s="12" t="e">
        <f aca="false">(GetColorCount(B75:E75,$F$2))/((IF(COUNTIF(B75:E75,"*")&gt;1,COUNTIF(B75:E75,"*")))-1)</f>
        <v>#VALUE!</v>
      </c>
      <c r="G75" s="9" t="n">
        <f aca="false">COUNTIF(B75:E75,"*")/COUNTIF($B$2:$E$2,"*")</f>
        <v>1</v>
      </c>
    </row>
    <row r="76" customFormat="false" ht="16" hidden="false" customHeight="false" outlineLevel="0" collapsed="false">
      <c r="A76" s="20"/>
      <c r="B76" s="17" t="s">
        <v>185</v>
      </c>
      <c r="C76" s="23" t="s">
        <v>186</v>
      </c>
      <c r="D76" s="23" t="s">
        <v>187</v>
      </c>
      <c r="E76" s="29" t="s">
        <v>188</v>
      </c>
      <c r="F76" s="12" t="e">
        <f aca="false">(GetColorCount(B76:E76,$F$2))/((IF(COUNTIF(B76:E76,"*")&gt;1,COUNTIF(B76:E76,"*")))-1)</f>
        <v>#VALUE!</v>
      </c>
      <c r="G76" s="9" t="n">
        <f aca="false">COUNTIF(B76:E76,"*")/COUNTIF($B$2:$E$2,"*")</f>
        <v>1</v>
      </c>
    </row>
    <row r="77" customFormat="false" ht="16" hidden="false" customHeight="false" outlineLevel="0" collapsed="false">
      <c r="A77" s="20" t="s">
        <v>189</v>
      </c>
      <c r="B77" s="10" t="s">
        <v>190</v>
      </c>
      <c r="C77" s="10" t="s">
        <v>190</v>
      </c>
      <c r="D77" s="21" t="s">
        <v>191</v>
      </c>
      <c r="E77" s="7" t="s">
        <v>190</v>
      </c>
      <c r="F77" s="12" t="e">
        <f aca="false">(GetColorCount(B77:E77,$F$2))/((IF(COUNTIF(B77:E77,"*")&gt;1,COUNTIF(B77:E77,"*")))-1)</f>
        <v>#VALUE!</v>
      </c>
      <c r="G77" s="9" t="n">
        <f aca="false">COUNTIF(B77:E77,"*")/COUNTIF($B$2:$E$2,"*")</f>
        <v>1</v>
      </c>
    </row>
    <row r="78" customFormat="false" ht="16" hidden="false" customHeight="false" outlineLevel="0" collapsed="false">
      <c r="A78" s="20"/>
      <c r="B78" s="10" t="s">
        <v>192</v>
      </c>
      <c r="C78" s="10" t="s">
        <v>192</v>
      </c>
      <c r="D78" s="21" t="s">
        <v>193</v>
      </c>
      <c r="E78" s="7" t="s">
        <v>192</v>
      </c>
      <c r="F78" s="12" t="e">
        <f aca="false">(GetColorCount(B78:E78,$F$2))/((IF(COUNTIF(B78:E78,"*")&gt;1,COUNTIF(B78:E78,"*")))-1)</f>
        <v>#VALUE!</v>
      </c>
      <c r="G78" s="9" t="n">
        <f aca="false">COUNTIF(B78:E78,"*")/COUNTIF($B$2:$E$2,"*")</f>
        <v>1</v>
      </c>
    </row>
    <row r="79" customFormat="false" ht="16" hidden="false" customHeight="false" outlineLevel="0" collapsed="false">
      <c r="A79" s="20"/>
      <c r="B79" s="10" t="s">
        <v>194</v>
      </c>
      <c r="C79" s="10" t="s">
        <v>194</v>
      </c>
      <c r="D79" s="21" t="s">
        <v>195</v>
      </c>
      <c r="E79" s="7" t="s">
        <v>194</v>
      </c>
      <c r="F79" s="12" t="e">
        <f aca="false">(GetColorCount(B79:E79,$F$2))/((IF(COUNTIF(B79:E79,"*")&gt;1,COUNTIF(B79:E79,"*")))-1)</f>
        <v>#VALUE!</v>
      </c>
      <c r="G79" s="9" t="n">
        <f aca="false">COUNTIF(B79:E79,"*")/COUNTIF($B$2:$E$2,"*")</f>
        <v>1</v>
      </c>
    </row>
    <row r="80" customFormat="false" ht="16" hidden="false" customHeight="false" outlineLevel="0" collapsed="false">
      <c r="A80" s="20"/>
      <c r="B80" s="17" t="s">
        <v>196</v>
      </c>
      <c r="C80" s="23" t="s">
        <v>197</v>
      </c>
      <c r="D80" s="23" t="s">
        <v>198</v>
      </c>
      <c r="E80" s="22" t="s">
        <v>199</v>
      </c>
      <c r="F80" s="12" t="e">
        <f aca="false">(GetColorCount(B80:E80,$F$2))/((IF(COUNTIF(B80:E80,"*")&gt;1,COUNTIF(B80:E80,"*")))-1)</f>
        <v>#VALUE!</v>
      </c>
      <c r="G80" s="9" t="n">
        <f aca="false">COUNTIF(B80:E80,"*")/COUNTIF($B$2:$E$2,"*")</f>
        <v>1</v>
      </c>
    </row>
    <row r="81" customFormat="false" ht="16" hidden="false" customHeight="false" outlineLevel="0" collapsed="false">
      <c r="A81" s="20" t="s">
        <v>200</v>
      </c>
      <c r="B81" s="17"/>
      <c r="C81" s="18" t="s">
        <v>201</v>
      </c>
      <c r="D81" s="30"/>
      <c r="E81" s="31"/>
      <c r="F81" s="12" t="e">
        <f aca="false">(GetColorCount(B81:E81,$F$2))/((IF(COUNTIF(B81:E81,"*")&gt;1,COUNTIF(B81:E81,"*")))-1)</f>
        <v>#VALUE!</v>
      </c>
      <c r="G81" s="9" t="n">
        <f aca="false">COUNTIF(B81:E81,"*")/COUNTIF($B$2:$E$2,"*")</f>
        <v>0.25</v>
      </c>
    </row>
    <row r="82" customFormat="false" ht="16" hidden="false" customHeight="false" outlineLevel="0" collapsed="false">
      <c r="A82" s="20" t="s">
        <v>202</v>
      </c>
      <c r="B82" s="10" t="s">
        <v>203</v>
      </c>
      <c r="C82" s="21" t="s">
        <v>204</v>
      </c>
      <c r="D82" s="21" t="s">
        <v>205</v>
      </c>
      <c r="E82" s="7"/>
      <c r="F82" s="12" t="e">
        <f aca="false">(GetColorCount(B82:E82,$F$2))/((IF(COUNTIF(B82:E82,"*")&gt;1,COUNTIF(B82:E82,"*")))-1)</f>
        <v>#VALUE!</v>
      </c>
      <c r="G82" s="9" t="n">
        <f aca="false">COUNTIF(B82:E82,"*")/COUNTIF($B$2:$E$2,"*")</f>
        <v>0.75</v>
      </c>
    </row>
    <row r="83" customFormat="false" ht="16" hidden="false" customHeight="false" outlineLevel="0" collapsed="false">
      <c r="A83" s="20"/>
      <c r="B83" s="10" t="s">
        <v>206</v>
      </c>
      <c r="C83" s="10" t="s">
        <v>206</v>
      </c>
      <c r="D83" s="10" t="s">
        <v>206</v>
      </c>
      <c r="E83" s="7" t="s">
        <v>206</v>
      </c>
      <c r="F83" s="12" t="e">
        <f aca="false">(GetColorCount(B83:E83,$F$2))/((IF(COUNTIF(B83:E83,"*")&gt;1,COUNTIF(B83:E83,"*")))-1)</f>
        <v>#VALUE!</v>
      </c>
      <c r="G83" s="9" t="n">
        <f aca="false">COUNTIF(B83:E83,"*")/COUNTIF($B$2:$E$2,"*")</f>
        <v>1</v>
      </c>
    </row>
    <row r="84" customFormat="false" ht="16" hidden="false" customHeight="false" outlineLevel="0" collapsed="false">
      <c r="A84" s="20"/>
      <c r="B84" s="18" t="s">
        <v>207</v>
      </c>
      <c r="C84" s="18" t="s">
        <v>207</v>
      </c>
      <c r="D84" s="18" t="s">
        <v>207</v>
      </c>
      <c r="E84" s="19"/>
      <c r="F84" s="12" t="e">
        <f aca="false">(GetColorCount(B84:E84,$F$2))/((IF(COUNTIF(B84:E84,"*")&gt;1,COUNTIF(B84:E84,"*")))-1)</f>
        <v>#VALUE!</v>
      </c>
      <c r="G84" s="9" t="n">
        <f aca="false">COUNTIF(B84:E84,"*")/COUNTIF($B$2:$E$2,"*")</f>
        <v>0.75</v>
      </c>
    </row>
    <row r="85" customFormat="false" ht="16" hidden="false" customHeight="false" outlineLevel="0" collapsed="false">
      <c r="A85" s="32" t="s">
        <v>208</v>
      </c>
      <c r="B85" s="10" t="s">
        <v>209</v>
      </c>
      <c r="C85" s="10" t="s">
        <v>209</v>
      </c>
      <c r="D85" s="10"/>
      <c r="E85" s="7"/>
      <c r="F85" s="12" t="e">
        <f aca="false">(GetColorCount(B85:E85,$F$2))/((IF(COUNTIF(B85:E85,"*")&gt;1,COUNTIF(B85:E85,"*")))-1)</f>
        <v>#VALUE!</v>
      </c>
      <c r="G85" s="9" t="n">
        <f aca="false">COUNTIF(B85:E85,"*")/COUNTIF($B$2:$E$2,"*")</f>
        <v>0.5</v>
      </c>
    </row>
    <row r="86" customFormat="false" ht="16" hidden="false" customHeight="false" outlineLevel="0" collapsed="false">
      <c r="A86" s="32"/>
      <c r="B86" s="10" t="s">
        <v>210</v>
      </c>
      <c r="C86" s="10" t="s">
        <v>210</v>
      </c>
      <c r="D86" s="10"/>
      <c r="E86" s="7"/>
      <c r="F86" s="12" t="e">
        <f aca="false">(GetColorCount(B86:E86,$F$2))/((IF(COUNTIF(B86:E86,"*")&gt;1,COUNTIF(B86:E86,"*")))-1)</f>
        <v>#VALUE!</v>
      </c>
      <c r="G86" s="9" t="n">
        <f aca="false">COUNTIF(B86:E86,"*")/COUNTIF($B$2:$E$2,"*")</f>
        <v>0.5</v>
      </c>
    </row>
    <row r="87" customFormat="false" ht="16" hidden="false" customHeight="false" outlineLevel="0" collapsed="false">
      <c r="A87" s="32"/>
      <c r="B87" s="10" t="s">
        <v>211</v>
      </c>
      <c r="C87" s="10" t="s">
        <v>211</v>
      </c>
      <c r="D87" s="10"/>
      <c r="E87" s="7"/>
      <c r="F87" s="12" t="e">
        <f aca="false">(GetColorCount(B87:E87,$F$2))/((IF(COUNTIF(B87:E87,"*")&gt;1,COUNTIF(B87:E87,"*")))-1)</f>
        <v>#VALUE!</v>
      </c>
      <c r="G87" s="9" t="n">
        <f aca="false">COUNTIF(B87:E87,"*")/COUNTIF($B$2:$E$2,"*")</f>
        <v>0.5</v>
      </c>
    </row>
    <row r="88" customFormat="false" ht="17" hidden="false" customHeight="false" outlineLevel="0" collapsed="false">
      <c r="A88" s="32"/>
      <c r="B88" s="33"/>
      <c r="C88" s="33" t="s">
        <v>212</v>
      </c>
      <c r="D88" s="33" t="s">
        <v>213</v>
      </c>
      <c r="E88" s="34"/>
      <c r="F88" s="35" t="e">
        <f aca="false">(GetColorCount(B88:E88,$F$2))/((IF(COUNTIF(B88:E88,"*")&gt;1,COUNTIF(B88:E88,"*")))-1)</f>
        <v>#VALUE!</v>
      </c>
      <c r="G88" s="36" t="n">
        <f aca="false">COUNTIF(B88:E88,"*")/COUNTIF($B$2:$E$2,"*")</f>
        <v>0.5</v>
      </c>
    </row>
    <row r="89" customFormat="false" ht="16" hidden="false" customHeight="false" outlineLevel="0" collapsed="false">
      <c r="E89" s="37" t="s">
        <v>214</v>
      </c>
      <c r="F89" s="38" t="e">
        <f aca="false">AVERAGE(F3:F88)</f>
        <v>#VALUE!</v>
      </c>
      <c r="G89" s="39" t="n">
        <f aca="false">AVERAGE(G3:G88)</f>
        <v>0.706395348837209</v>
      </c>
    </row>
    <row r="90" customFormat="false" ht="17" hidden="false" customHeight="false" outlineLevel="0" collapsed="false">
      <c r="E90" s="40" t="s">
        <v>215</v>
      </c>
      <c r="F90" s="41" t="e">
        <f aca="false">(COUNTIF(F3:F88,"=0"))/COUNT(F3:F88)</f>
        <v>#DIV/0!</v>
      </c>
      <c r="G90" s="42" t="n">
        <f aca="false">(COUNTIF(G3:G88,"=1"))/COUNT(G3:G88)</f>
        <v>0.302325581395349</v>
      </c>
    </row>
    <row r="91" customFormat="false" ht="16" hidden="false" customHeight="false" outlineLevel="0" collapsed="false">
      <c r="F91" s="43"/>
    </row>
  </sheetData>
  <mergeCells count="28">
    <mergeCell ref="A1:G1"/>
    <mergeCell ref="A3:A4"/>
    <mergeCell ref="A5:A6"/>
    <mergeCell ref="A7:A8"/>
    <mergeCell ref="A9:A11"/>
    <mergeCell ref="A12:A15"/>
    <mergeCell ref="A16:A19"/>
    <mergeCell ref="A20:A22"/>
    <mergeCell ref="A23:A25"/>
    <mergeCell ref="A26:A27"/>
    <mergeCell ref="A28:A31"/>
    <mergeCell ref="A32:A34"/>
    <mergeCell ref="A35:A37"/>
    <mergeCell ref="A38:A40"/>
    <mergeCell ref="A41:A43"/>
    <mergeCell ref="A44:A46"/>
    <mergeCell ref="A48:A50"/>
    <mergeCell ref="A51:A53"/>
    <mergeCell ref="A54:A55"/>
    <mergeCell ref="A58:A60"/>
    <mergeCell ref="A61:A62"/>
    <mergeCell ref="A63:A65"/>
    <mergeCell ref="A66:A68"/>
    <mergeCell ref="A70:A72"/>
    <mergeCell ref="A73:A76"/>
    <mergeCell ref="A77:A80"/>
    <mergeCell ref="A82:A84"/>
    <mergeCell ref="A85:A88"/>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09-03T23:46:04Z</dcterms:created>
  <dc:creator>Jonathan Lawley</dc:creator>
  <dc:description/>
  <dc:language>en-US</dc:language>
  <cp:lastModifiedBy>Jonathan Lawley</cp:lastModifiedBy>
  <dcterms:modified xsi:type="dcterms:W3CDTF">2021-06-30T11:50:01Z</dcterms:modified>
  <cp:revision>0</cp:revision>
  <dc:subject/>
  <dc:title/>
</cp:coreProperties>
</file>